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inal-microbial_genomics\Supplementary_Files\Supplementary tables\"/>
    </mc:Choice>
  </mc:AlternateContent>
  <xr:revisionPtr revIDLastSave="0" documentId="13_ncr:1_{9ADFDD71-EC03-48E0-933B-240871034113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Primers" sheetId="1" r:id="rId1"/>
    <sheet name="RT-PCR validation" sheetId="2" r:id="rId2"/>
    <sheet name="Heterocyst count" sheetId="3" r:id="rId3"/>
    <sheet name="Filament length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9" i="2" l="1"/>
  <c r="F48" i="2"/>
  <c r="F47" i="2"/>
  <c r="F46" i="2"/>
  <c r="F44" i="2"/>
  <c r="C44" i="2"/>
  <c r="F43" i="2"/>
  <c r="F41" i="2"/>
  <c r="F39" i="2"/>
</calcChain>
</file>

<file path=xl/sharedStrings.xml><?xml version="1.0" encoding="utf-8"?>
<sst xmlns="http://schemas.openxmlformats.org/spreadsheetml/2006/main" count="251" uniqueCount="178">
  <si>
    <t>log2 FC values as per RNAseq analysis</t>
  </si>
  <si>
    <t xml:space="preserve">Heatshock </t>
  </si>
  <si>
    <t>RT PCR primer sequence</t>
  </si>
  <si>
    <t>GeneID (GenBank)</t>
  </si>
  <si>
    <t>GeneID (PROKKA)</t>
  </si>
  <si>
    <t>scaffold_38</t>
  </si>
  <si>
    <t>Product</t>
  </si>
  <si>
    <t>HSK_6hr</t>
  </si>
  <si>
    <t>HSK_24hr</t>
  </si>
  <si>
    <t>Forward Primer</t>
  </si>
  <si>
    <t>Reverse Primer</t>
  </si>
  <si>
    <t>BLD44_028360</t>
  </si>
  <si>
    <t>KNPGNMGK_05644</t>
  </si>
  <si>
    <t>hypothetical protein</t>
  </si>
  <si>
    <t>GCCCTAGCAACAGCCAAGAA</t>
  </si>
  <si>
    <t>ACTCGTCGTGTGCCTCTTTG</t>
  </si>
  <si>
    <t>BLD44_028365</t>
  </si>
  <si>
    <t>KNPGNMGK_05645</t>
  </si>
  <si>
    <t>CCCCGCTATCGAAGACAAAGA</t>
  </si>
  <si>
    <t>CCGATGTTTGGGTATACACGACG</t>
  </si>
  <si>
    <t>BLD44_028420</t>
  </si>
  <si>
    <t>KNPGNMGK_05660</t>
  </si>
  <si>
    <t>GCGTAACCAGACGTGCAAAG</t>
  </si>
  <si>
    <t>GTGCAGGTTTTGACGTAGCC</t>
  </si>
  <si>
    <t>BLD44_028425</t>
  </si>
  <si>
    <t>KNPGNMGK_05661</t>
  </si>
  <si>
    <t>AGCGGAAATCTCAGCCACAG</t>
  </si>
  <si>
    <t>AACGGAAGTCTAGGTCAGGG</t>
  </si>
  <si>
    <t>BLD44_028500</t>
  </si>
  <si>
    <t>KNPGNMGK_05677</t>
  </si>
  <si>
    <t>GAGTCAGACACCATTGCCGA</t>
  </si>
  <si>
    <t>TGGACTCTTCAGTGCCATCG</t>
  </si>
  <si>
    <t>BLD44_028505</t>
  </si>
  <si>
    <t>KNPGNMGK_05678</t>
  </si>
  <si>
    <t>TATACGCTACATGGGCTGGC</t>
  </si>
  <si>
    <t>TGGTGTTTCCCTTCCATCCG</t>
  </si>
  <si>
    <t>BLD44_028510</t>
  </si>
  <si>
    <t>KNPGNMGK_05679</t>
  </si>
  <si>
    <t>TGCCCAAAGACCAGTTAGGA</t>
  </si>
  <si>
    <t>CCGTTGGTTGTCTCAGTCCA</t>
  </si>
  <si>
    <t>BLD44_028515</t>
  </si>
  <si>
    <t>KNPGNMGK_05680</t>
  </si>
  <si>
    <t>GAGGTGGGACTAGTGAAGGC</t>
  </si>
  <si>
    <t>GCTGGTAGATGGTTGGTCGT</t>
  </si>
  <si>
    <t>BLD44_028520</t>
  </si>
  <si>
    <t>KNPGNMGK_05681</t>
  </si>
  <si>
    <t>CCGTTGACCACAGCATTGAC</t>
  </si>
  <si>
    <t>AAACAGGTTCCTGACTGGCG</t>
  </si>
  <si>
    <t>KNPGNMGK_05682</t>
  </si>
  <si>
    <t>TGTGGGTCAACGAACTAGGC</t>
  </si>
  <si>
    <t>TAGTTGATGTCCCGTTGGGC</t>
  </si>
  <si>
    <t>BLD44_028525</t>
  </si>
  <si>
    <t>KNPGNMGK_05683</t>
  </si>
  <si>
    <t>Murein hydrolase activator NlpD</t>
  </si>
  <si>
    <t>CTGTGGTCGAGTCCATCGTC</t>
  </si>
  <si>
    <t>CACTGGCATTTGGGTCGTTG</t>
  </si>
  <si>
    <t>BLD44_028530</t>
  </si>
  <si>
    <t>KNPGNMGK_05684</t>
  </si>
  <si>
    <t>TGGGTAGCAACCAACGACTT</t>
  </si>
  <si>
    <t>GTCCTGTTCAAAGGCTGTGC</t>
  </si>
  <si>
    <t>BLD44_028555</t>
  </si>
  <si>
    <t>KNPGNMGK_05689</t>
  </si>
  <si>
    <t>CCCGTTGGAAGTAATCGGCA</t>
  </si>
  <si>
    <t>ACTCAGCAGTGCCATACGAC</t>
  </si>
  <si>
    <t>BLD44_028560</t>
  </si>
  <si>
    <t>KNPGNMGK_05690</t>
  </si>
  <si>
    <t>AGGACTCAGCAGCGACAATC</t>
  </si>
  <si>
    <t>CACGACTACCCAAGCCAAGT</t>
  </si>
  <si>
    <t>BLD44_000095</t>
  </si>
  <si>
    <t>KNPGNMGK_00020</t>
  </si>
  <si>
    <t>scaffold_0</t>
  </si>
  <si>
    <t>NA</t>
  </si>
  <si>
    <t>TGT CGG GGT TTG GAA AAG GG</t>
  </si>
  <si>
    <t>TAT TCC CCT TTC CCT TGT CC</t>
  </si>
  <si>
    <t>BLD44_008410</t>
  </si>
  <si>
    <t>KNPGNMGK_01677</t>
  </si>
  <si>
    <t>scaffold_6</t>
  </si>
  <si>
    <t>Hsp83_3_UTR</t>
  </si>
  <si>
    <t> GGACAAGGGAAGGAGGACA</t>
  </si>
  <si>
    <t> GAAAGGGGAAAGGGGAAAG</t>
  </si>
  <si>
    <t>BLD44_022195</t>
  </si>
  <si>
    <t>KNPGNMGK_04431</t>
  </si>
  <si>
    <t>scaffold_20</t>
  </si>
  <si>
    <t>ACGGGAAGTTGAAGAGGCG</t>
  </si>
  <si>
    <t>CTACGACCGCATCGAGAAGG</t>
  </si>
  <si>
    <t>BLD44_022135</t>
  </si>
  <si>
    <t>KNPGNMGK_04420</t>
  </si>
  <si>
    <t>CCGAGCTTGTTGGCGATTTC</t>
  </si>
  <si>
    <t>AGTCACATGGCACGTATCGC</t>
  </si>
  <si>
    <t>BLD44_011825</t>
  </si>
  <si>
    <t>KNPGNMGK_02363</t>
  </si>
  <si>
    <t>scaffold_13</t>
  </si>
  <si>
    <t>Heterocyst differentiation ATP-binding protein HepA</t>
  </si>
  <si>
    <t>CTCTACGCAAAGGGATGGGA</t>
  </si>
  <si>
    <t>GCATTAGCCTGCTGAGTTGC</t>
  </si>
  <si>
    <t>BLD44_013840</t>
  </si>
  <si>
    <t>KNPGNMGK_02755</t>
  </si>
  <si>
    <t>Magnesium transporter MgtE</t>
  </si>
  <si>
    <t>GACAGCAGGTCTGGGTACAG</t>
  </si>
  <si>
    <t>AAGTCCCTAAAGTGACGGCG</t>
  </si>
  <si>
    <t>secA1 (control)</t>
  </si>
  <si>
    <t>GCTCGACCGGAAAACGTAGA</t>
  </si>
  <si>
    <t>TCCGTACCTCTACCTGCCAT</t>
  </si>
  <si>
    <t>Nutrient Stress</t>
  </si>
  <si>
    <t>Nitrogen stress</t>
  </si>
  <si>
    <t>scaffold</t>
  </si>
  <si>
    <t>0th day vs 12th day</t>
  </si>
  <si>
    <t xml:space="preserve">N+ 12th vs. N- 12th </t>
  </si>
  <si>
    <t>stdev</t>
  </si>
  <si>
    <t>Gene Ids</t>
  </si>
  <si>
    <t>6hr RT</t>
  </si>
  <si>
    <t>6hr Rseq</t>
  </si>
  <si>
    <t>24 hr RT</t>
  </si>
  <si>
    <t>24 hr Rseq</t>
  </si>
  <si>
    <t>g_2755</t>
  </si>
  <si>
    <t>g_4419</t>
  </si>
  <si>
    <t>g_5683</t>
  </si>
  <si>
    <t>g_ 5690</t>
  </si>
  <si>
    <t>g_0020</t>
  </si>
  <si>
    <t>gene</t>
  </si>
  <si>
    <t>log2 Fc vaues</t>
  </si>
  <si>
    <t>STDEV RT</t>
  </si>
  <si>
    <t>RT</t>
  </si>
  <si>
    <t>Rseq</t>
  </si>
  <si>
    <t>g_4420</t>
  </si>
  <si>
    <t>g_5644</t>
  </si>
  <si>
    <t>g_5645</t>
  </si>
  <si>
    <t>log2FC values</t>
  </si>
  <si>
    <t>Stdev RT</t>
  </si>
  <si>
    <t>g_5677</t>
  </si>
  <si>
    <t>g_5678</t>
  </si>
  <si>
    <t>g_5680</t>
  </si>
  <si>
    <t>g_5681</t>
  </si>
  <si>
    <t>g_5682</t>
  </si>
  <si>
    <t>g_5689</t>
  </si>
  <si>
    <t>g_5690</t>
  </si>
  <si>
    <t>g-2755</t>
  </si>
  <si>
    <t>g_2363</t>
  </si>
  <si>
    <t xml:space="preserve">N+ CONDITION </t>
  </si>
  <si>
    <t xml:space="preserve">N-- CONDITION </t>
  </si>
  <si>
    <t>VEGETATIVE CELL</t>
  </si>
  <si>
    <t xml:space="preserve">HETEROCYST </t>
  </si>
  <si>
    <t xml:space="preserve">BIOLOGICAL REPLICATE 1 </t>
  </si>
  <si>
    <t>TECHNICAL REPLICATE 1.1</t>
  </si>
  <si>
    <t>TECHNICAL REPLICATE 1.2</t>
  </si>
  <si>
    <t>TECHNICAL REPLICATE 1.3</t>
  </si>
  <si>
    <t>TECHNICAL REPLICATE 1.4</t>
  </si>
  <si>
    <t>TECHNICAL REPLICATE 1.5</t>
  </si>
  <si>
    <t>BIOLOGICAL REPLICATE 2</t>
  </si>
  <si>
    <t>TECHNICAL REPLICATE 2.1</t>
  </si>
  <si>
    <t>TECHNICAL REPLICATE 2.2</t>
  </si>
  <si>
    <t>TECHNICAL REPLICATE 2.3</t>
  </si>
  <si>
    <t>TECHNICAL REPLICATE 2.4</t>
  </si>
  <si>
    <t>TECHNICAL REPLICATE 2.5</t>
  </si>
  <si>
    <t>BIOLOGICAL REPLICATE 3</t>
  </si>
  <si>
    <t>TECHNICAL REPLICATE 3.1</t>
  </si>
  <si>
    <t>TECHNICAL REPLICATE 3.2</t>
  </si>
  <si>
    <t>TECHNICAL REPLICATE 3.3</t>
  </si>
  <si>
    <t>TECHNICAL REPLICATE 3.4</t>
  </si>
  <si>
    <t>TECHNICAL REPLICATE 3.5</t>
  </si>
  <si>
    <t>Supplementary Table S1 : Shortlisted differentially expressed transcripts for RT PCR and primer sequences</t>
  </si>
  <si>
    <t>Sample</t>
  </si>
  <si>
    <t>N-12</t>
  </si>
  <si>
    <t>N+12</t>
  </si>
  <si>
    <t>Reading1</t>
  </si>
  <si>
    <t>Reading2</t>
  </si>
  <si>
    <t>Reading3</t>
  </si>
  <si>
    <t>Average</t>
  </si>
  <si>
    <t>Std. de</t>
  </si>
  <si>
    <t>Filament length of N-12 Vs N+12 samples</t>
  </si>
  <si>
    <t>Validation of few differentially expressed tanscripts in heat shock</t>
  </si>
  <si>
    <t>Validation of few differentially expressed transcripts in nutrient stress</t>
  </si>
  <si>
    <t>Validation of few differentially expressed transcripts in nitrogen stress</t>
  </si>
  <si>
    <r>
      <t xml:space="preserve">N-12 (length in 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  <si>
    <t>N+12 (length in µm)</t>
  </si>
  <si>
    <t>Technical replicate 1</t>
  </si>
  <si>
    <t>Technical replicate 2</t>
  </si>
  <si>
    <t>Technical 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Arial"/>
    </font>
    <font>
      <sz val="10"/>
      <color theme="1"/>
      <name val="Arial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3C47D"/>
        <bgColor rgb="FF93C47D"/>
      </patternFill>
    </fill>
    <fill>
      <patternFill patternType="solid">
        <fgColor rgb="FFE6B8AF"/>
        <bgColor rgb="FFE6B8AF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4" fillId="0" borderId="2" xfId="0" applyFont="1" applyBorder="1" applyAlignment="1"/>
    <xf numFmtId="0" fontId="2" fillId="0" borderId="3" xfId="0" applyFont="1" applyBorder="1"/>
    <xf numFmtId="0" fontId="2" fillId="0" borderId="4" xfId="0" applyFont="1" applyBorder="1"/>
    <xf numFmtId="0" fontId="5" fillId="0" borderId="0" xfId="0" applyFont="1" applyBorder="1"/>
    <xf numFmtId="0" fontId="5" fillId="0" borderId="4" xfId="0" applyFont="1" applyBorder="1"/>
    <xf numFmtId="0" fontId="5" fillId="0" borderId="5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7" fillId="0" borderId="0" xfId="0" applyFont="1" applyBorder="1"/>
    <xf numFmtId="0" fontId="7" fillId="0" borderId="5" xfId="0" applyFont="1" applyBorder="1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left" indent="2"/>
    </xf>
    <xf numFmtId="0" fontId="0" fillId="0" borderId="0" xfId="0" applyAlignment="1">
      <alignment horizontal="left" indent="2"/>
    </xf>
    <xf numFmtId="164" fontId="0" fillId="0" borderId="0" xfId="0" applyNumberFormat="1" applyAlignment="1">
      <alignment horizontal="left" indent="2"/>
    </xf>
    <xf numFmtId="0" fontId="8" fillId="2" borderId="0" xfId="0" applyFont="1" applyFill="1" applyAlignme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9" fillId="0" borderId="0" xfId="0" applyFont="1" applyAlignment="1"/>
    <xf numFmtId="0" fontId="8" fillId="3" borderId="0" xfId="0" applyFont="1" applyFill="1" applyAlignment="1"/>
    <xf numFmtId="0" fontId="9" fillId="4" borderId="0" xfId="0" applyFont="1" applyFill="1" applyAlignment="1"/>
    <xf numFmtId="0" fontId="8" fillId="4" borderId="0" xfId="0" applyFont="1" applyFill="1" applyAlignment="1"/>
    <xf numFmtId="0" fontId="9" fillId="3" borderId="0" xfId="0" applyFont="1" applyFill="1" applyAlignment="1"/>
    <xf numFmtId="0" fontId="0" fillId="0" borderId="0" xfId="0" applyAlignment="1">
      <alignment horizontal="left"/>
    </xf>
    <xf numFmtId="0" fontId="10" fillId="0" borderId="0" xfId="0" applyFont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r>
              <a:rPr lang="en-US" sz="1000">
                <a:latin typeface="Times New Roman" pitchFamily="18" charset="0"/>
                <a:cs typeface="Times New Roman" pitchFamily="18" charset="0"/>
              </a:rPr>
              <a:t>DE</a:t>
            </a: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 trnascripts validation (heat shock)</a:t>
            </a:r>
            <a:endParaRPr lang="en-US" sz="10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27120940968748247"/>
          <c:y val="2.531645569620252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667125008093114"/>
          <c:y val="6.1232266852719458E-2"/>
          <c:w val="0.67484753649233753"/>
          <c:h val="0.71673975879597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lotted data'!$C$5</c:f>
              <c:strCache>
                <c:ptCount val="1"/>
                <c:pt idx="0">
                  <c:v>6hr R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plotted data'!$G$6:$G$10</c:f>
                <c:numCache>
                  <c:formatCode>General</c:formatCode>
                  <c:ptCount val="5"/>
                  <c:pt idx="0">
                    <c:v>0.22728641653204518</c:v>
                  </c:pt>
                  <c:pt idx="1">
                    <c:v>0.11620425207783851</c:v>
                  </c:pt>
                  <c:pt idx="2">
                    <c:v>0.25388612082879419</c:v>
                  </c:pt>
                  <c:pt idx="3">
                    <c:v>0.11461547990373568</c:v>
                  </c:pt>
                  <c:pt idx="4">
                    <c:v>1.1485104465191658</c:v>
                  </c:pt>
                </c:numCache>
              </c:numRef>
            </c:plus>
            <c:minus>
              <c:numRef>
                <c:f>'[1]plotted data'!$G$6:$G$10</c:f>
                <c:numCache>
                  <c:formatCode>General</c:formatCode>
                  <c:ptCount val="5"/>
                  <c:pt idx="0">
                    <c:v>0.22728641653204518</c:v>
                  </c:pt>
                  <c:pt idx="1">
                    <c:v>0.11620425207783851</c:v>
                  </c:pt>
                  <c:pt idx="2">
                    <c:v>0.25388612082879419</c:v>
                  </c:pt>
                  <c:pt idx="3">
                    <c:v>0.11461547990373568</c:v>
                  </c:pt>
                  <c:pt idx="4">
                    <c:v>1.1485104465191658</c:v>
                  </c:pt>
                </c:numCache>
              </c:numRef>
            </c:minus>
          </c:errBars>
          <c:cat>
            <c:strRef>
              <c:f>'[1]plotted data'!$B$6:$B$10</c:f>
              <c:strCache>
                <c:ptCount val="5"/>
                <c:pt idx="0">
                  <c:v>BLD44_013840</c:v>
                </c:pt>
                <c:pt idx="1">
                  <c:v>BLD44_022135</c:v>
                </c:pt>
                <c:pt idx="2">
                  <c:v>BLD44_028525</c:v>
                </c:pt>
                <c:pt idx="3">
                  <c:v>BLD44_028560</c:v>
                </c:pt>
                <c:pt idx="4">
                  <c:v>BLD44_000095</c:v>
                </c:pt>
              </c:strCache>
            </c:strRef>
          </c:cat>
          <c:val>
            <c:numRef>
              <c:f>'[1]plotted data'!$C$6:$C$10</c:f>
              <c:numCache>
                <c:formatCode>General</c:formatCode>
                <c:ptCount val="5"/>
                <c:pt idx="0">
                  <c:v>1.9945611728874859</c:v>
                </c:pt>
                <c:pt idx="1">
                  <c:v>3.724730097963874</c:v>
                </c:pt>
                <c:pt idx="2">
                  <c:v>0.89002169493984828</c:v>
                </c:pt>
                <c:pt idx="3">
                  <c:v>0.36165258966565045</c:v>
                </c:pt>
                <c:pt idx="4">
                  <c:v>32.08760750603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04-498E-B645-A297882B316B}"/>
            </c:ext>
          </c:extLst>
        </c:ser>
        <c:ser>
          <c:idx val="1"/>
          <c:order val="1"/>
          <c:tx>
            <c:strRef>
              <c:f>'[1]plotted data'!$D$5</c:f>
              <c:strCache>
                <c:ptCount val="1"/>
                <c:pt idx="0">
                  <c:v>6hr Rseq</c:v>
                </c:pt>
              </c:strCache>
            </c:strRef>
          </c:tx>
          <c:invertIfNegative val="0"/>
          <c:cat>
            <c:strRef>
              <c:f>'[1]plotted data'!$B$6:$B$10</c:f>
              <c:strCache>
                <c:ptCount val="5"/>
                <c:pt idx="0">
                  <c:v>BLD44_013840</c:v>
                </c:pt>
                <c:pt idx="1">
                  <c:v>BLD44_022135</c:v>
                </c:pt>
                <c:pt idx="2">
                  <c:v>BLD44_028525</c:v>
                </c:pt>
                <c:pt idx="3">
                  <c:v>BLD44_028560</c:v>
                </c:pt>
                <c:pt idx="4">
                  <c:v>BLD44_000095</c:v>
                </c:pt>
              </c:strCache>
            </c:strRef>
          </c:cat>
          <c:val>
            <c:numRef>
              <c:f>'[1]plotted data'!$D$6:$D$10</c:f>
              <c:numCache>
                <c:formatCode>General</c:formatCode>
                <c:ptCount val="5"/>
                <c:pt idx="0">
                  <c:v>-4.8791381000000002E-2</c:v>
                </c:pt>
                <c:pt idx="1">
                  <c:v>4.0818934259999997</c:v>
                </c:pt>
                <c:pt idx="2">
                  <c:v>0.29407848399999997</c:v>
                </c:pt>
                <c:pt idx="3">
                  <c:v>0.65828096700000005</c:v>
                </c:pt>
                <c:pt idx="4">
                  <c:v>6.02240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04-498E-B645-A297882B316B}"/>
            </c:ext>
          </c:extLst>
        </c:ser>
        <c:ser>
          <c:idx val="2"/>
          <c:order val="2"/>
          <c:tx>
            <c:strRef>
              <c:f>'[1]plotted data'!$E$5</c:f>
              <c:strCache>
                <c:ptCount val="1"/>
                <c:pt idx="0">
                  <c:v>24 hr R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plotted data'!$H$6:$H$10</c:f>
                <c:numCache>
                  <c:formatCode>General</c:formatCode>
                  <c:ptCount val="5"/>
                  <c:pt idx="0">
                    <c:v>0.20350120004205455</c:v>
                  </c:pt>
                  <c:pt idx="1">
                    <c:v>0.20028194484330017</c:v>
                  </c:pt>
                  <c:pt idx="2">
                    <c:v>0.12950539070252171</c:v>
                  </c:pt>
                  <c:pt idx="3">
                    <c:v>0.11461547990373568</c:v>
                  </c:pt>
                  <c:pt idx="4">
                    <c:v>0.53253140302939483</c:v>
                  </c:pt>
                </c:numCache>
              </c:numRef>
            </c:plus>
            <c:minus>
              <c:numRef>
                <c:f>'[1]plotted data'!$H$6:$H$10</c:f>
                <c:numCache>
                  <c:formatCode>General</c:formatCode>
                  <c:ptCount val="5"/>
                  <c:pt idx="0">
                    <c:v>0.20350120004205455</c:v>
                  </c:pt>
                  <c:pt idx="1">
                    <c:v>0.20028194484330017</c:v>
                  </c:pt>
                  <c:pt idx="2">
                    <c:v>0.12950539070252171</c:v>
                  </c:pt>
                  <c:pt idx="3">
                    <c:v>0.11461547990373568</c:v>
                  </c:pt>
                  <c:pt idx="4">
                    <c:v>0.53253140302939483</c:v>
                  </c:pt>
                </c:numCache>
              </c:numRef>
            </c:minus>
          </c:errBars>
          <c:cat>
            <c:strRef>
              <c:f>'[1]plotted data'!$B$6:$B$10</c:f>
              <c:strCache>
                <c:ptCount val="5"/>
                <c:pt idx="0">
                  <c:v>BLD44_013840</c:v>
                </c:pt>
                <c:pt idx="1">
                  <c:v>BLD44_022135</c:v>
                </c:pt>
                <c:pt idx="2">
                  <c:v>BLD44_028525</c:v>
                </c:pt>
                <c:pt idx="3">
                  <c:v>BLD44_028560</c:v>
                </c:pt>
                <c:pt idx="4">
                  <c:v>BLD44_000095</c:v>
                </c:pt>
              </c:strCache>
            </c:strRef>
          </c:cat>
          <c:val>
            <c:numRef>
              <c:f>'[1]plotted data'!$E$6:$E$10</c:f>
              <c:numCache>
                <c:formatCode>General</c:formatCode>
                <c:ptCount val="5"/>
                <c:pt idx="0">
                  <c:v>1.3656771434041328</c:v>
                </c:pt>
                <c:pt idx="1">
                  <c:v>0.34734628149183294</c:v>
                </c:pt>
                <c:pt idx="2">
                  <c:v>0.87860848782260437</c:v>
                </c:pt>
                <c:pt idx="3">
                  <c:v>0.36165258966565045</c:v>
                </c:pt>
                <c:pt idx="4">
                  <c:v>7.669043335575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04-498E-B645-A297882B316B}"/>
            </c:ext>
          </c:extLst>
        </c:ser>
        <c:ser>
          <c:idx val="3"/>
          <c:order val="3"/>
          <c:tx>
            <c:strRef>
              <c:f>'[1]plotted data'!$F$5</c:f>
              <c:strCache>
                <c:ptCount val="1"/>
                <c:pt idx="0">
                  <c:v>24 hr Rseq</c:v>
                </c:pt>
              </c:strCache>
            </c:strRef>
          </c:tx>
          <c:invertIfNegative val="0"/>
          <c:cat>
            <c:strRef>
              <c:f>'[1]plotted data'!$B$6:$B$10</c:f>
              <c:strCache>
                <c:ptCount val="5"/>
                <c:pt idx="0">
                  <c:v>BLD44_013840</c:v>
                </c:pt>
                <c:pt idx="1">
                  <c:v>BLD44_022135</c:v>
                </c:pt>
                <c:pt idx="2">
                  <c:v>BLD44_028525</c:v>
                </c:pt>
                <c:pt idx="3">
                  <c:v>BLD44_028560</c:v>
                </c:pt>
                <c:pt idx="4">
                  <c:v>BLD44_000095</c:v>
                </c:pt>
              </c:strCache>
            </c:strRef>
          </c:cat>
          <c:val>
            <c:numRef>
              <c:f>'[1]plotted data'!$F$6:$F$10</c:f>
              <c:numCache>
                <c:formatCode>General</c:formatCode>
                <c:ptCount val="5"/>
                <c:pt idx="0">
                  <c:v>-4.7034346999999997E-2</c:v>
                </c:pt>
                <c:pt idx="1">
                  <c:v>5.767108447</c:v>
                </c:pt>
                <c:pt idx="2">
                  <c:v>0.58254024400000004</c:v>
                </c:pt>
                <c:pt idx="3">
                  <c:v>1.0394544050000001</c:v>
                </c:pt>
                <c:pt idx="4">
                  <c:v>4.528959132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04-498E-B645-A297882B3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766336"/>
        <c:axId val="130767872"/>
      </c:barChart>
      <c:catAx>
        <c:axId val="130766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767872"/>
        <c:crosses val="autoZero"/>
        <c:auto val="1"/>
        <c:lblAlgn val="ctr"/>
        <c:lblOffset val="100"/>
        <c:noMultiLvlLbl val="0"/>
      </c:catAx>
      <c:valAx>
        <c:axId val="130767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log2FC value of transcripts</a:t>
                </a:r>
              </a:p>
            </c:rich>
          </c:tx>
          <c:layout>
            <c:manualLayout>
              <c:xMode val="edge"/>
              <c:yMode val="edge"/>
              <c:x val="2.7777777777777863E-2"/>
              <c:y val="8.179966310181389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07663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r>
              <a:rPr lang="en-US" sz="1000">
                <a:latin typeface="Times New Roman" pitchFamily="18" charset="0"/>
                <a:cs typeface="Times New Roman" pitchFamily="18" charset="0"/>
              </a:rPr>
              <a:t>DE trascripts</a:t>
            </a: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 validation for nutrient stress</a:t>
            </a:r>
            <a:endParaRPr lang="en-US" sz="1000">
              <a:latin typeface="Times New Roman" pitchFamily="18" charset="0"/>
              <a:cs typeface="Times New Roman" pitchFamily="18" charset="0"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9.9606098768799459E-2"/>
          <c:y val="4.8981932324288172E-2"/>
          <c:w val="0.66359058329141363"/>
          <c:h val="0.518162354822181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lotted data'!$C$23</c:f>
              <c:strCache>
                <c:ptCount val="1"/>
                <c:pt idx="0">
                  <c:v>R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plotted data'!$F$24:$F$28</c:f>
                <c:numCache>
                  <c:formatCode>General</c:formatCode>
                  <c:ptCount val="5"/>
                  <c:pt idx="0">
                    <c:v>5.1551510148031852E-2</c:v>
                  </c:pt>
                  <c:pt idx="1">
                    <c:v>3.1356486822991032E-2</c:v>
                  </c:pt>
                  <c:pt idx="2">
                    <c:v>4.5355936358577709E-2</c:v>
                  </c:pt>
                  <c:pt idx="3">
                    <c:v>9.7534011478289159E-3</c:v>
                  </c:pt>
                  <c:pt idx="4">
                    <c:v>1.2042825075407635E-2</c:v>
                  </c:pt>
                </c:numCache>
              </c:numRef>
            </c:plus>
            <c:minus>
              <c:numRef>
                <c:f>'[1]plotted data'!$F$24:$F$28</c:f>
                <c:numCache>
                  <c:formatCode>General</c:formatCode>
                  <c:ptCount val="5"/>
                  <c:pt idx="0">
                    <c:v>5.1551510148031852E-2</c:v>
                  </c:pt>
                  <c:pt idx="1">
                    <c:v>3.1356486822991032E-2</c:v>
                  </c:pt>
                  <c:pt idx="2">
                    <c:v>4.5355936358577709E-2</c:v>
                  </c:pt>
                  <c:pt idx="3">
                    <c:v>9.7534011478289159E-3</c:v>
                  </c:pt>
                  <c:pt idx="4">
                    <c:v>1.2042825075407635E-2</c:v>
                  </c:pt>
                </c:numCache>
              </c:numRef>
            </c:minus>
          </c:errBars>
          <c:cat>
            <c:strRef>
              <c:f>'[1]plotted data'!$B$24:$B$28</c:f>
              <c:strCache>
                <c:ptCount val="5"/>
                <c:pt idx="0">
                  <c:v>BLD44_000095</c:v>
                </c:pt>
                <c:pt idx="1">
                  <c:v>BLD44_013840</c:v>
                </c:pt>
                <c:pt idx="2">
                  <c:v>BLD44_022135</c:v>
                </c:pt>
                <c:pt idx="3">
                  <c:v>BLD44_028360</c:v>
                </c:pt>
                <c:pt idx="4">
                  <c:v>BLD44_028365</c:v>
                </c:pt>
              </c:strCache>
            </c:strRef>
          </c:cat>
          <c:val>
            <c:numRef>
              <c:f>'[1]plotted data'!$C$24:$C$28</c:f>
              <c:numCache>
                <c:formatCode>General</c:formatCode>
                <c:ptCount val="5"/>
                <c:pt idx="0">
                  <c:v>0.95664007303095455</c:v>
                </c:pt>
                <c:pt idx="1">
                  <c:v>3.9087234657572387</c:v>
                </c:pt>
                <c:pt idx="2">
                  <c:v>3.2718178181257982</c:v>
                </c:pt>
                <c:pt idx="3">
                  <c:v>0.45910077700904067</c:v>
                </c:pt>
                <c:pt idx="4">
                  <c:v>1.135546908327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59-40E9-82CB-AA1223FDDBBD}"/>
            </c:ext>
          </c:extLst>
        </c:ser>
        <c:ser>
          <c:idx val="1"/>
          <c:order val="1"/>
          <c:tx>
            <c:strRef>
              <c:f>'[1]plotted data'!$D$23</c:f>
              <c:strCache>
                <c:ptCount val="1"/>
                <c:pt idx="0">
                  <c:v>Rseq</c:v>
                </c:pt>
              </c:strCache>
            </c:strRef>
          </c:tx>
          <c:invertIfNegative val="0"/>
          <c:cat>
            <c:strRef>
              <c:f>'[1]plotted data'!$B$24:$B$28</c:f>
              <c:strCache>
                <c:ptCount val="5"/>
                <c:pt idx="0">
                  <c:v>BLD44_000095</c:v>
                </c:pt>
                <c:pt idx="1">
                  <c:v>BLD44_013840</c:v>
                </c:pt>
                <c:pt idx="2">
                  <c:v>BLD44_022135</c:v>
                </c:pt>
                <c:pt idx="3">
                  <c:v>BLD44_028360</c:v>
                </c:pt>
                <c:pt idx="4">
                  <c:v>BLD44_028365</c:v>
                </c:pt>
              </c:strCache>
            </c:strRef>
          </c:cat>
          <c:val>
            <c:numRef>
              <c:f>'[1]plotted data'!$D$24:$D$28</c:f>
              <c:numCache>
                <c:formatCode>General</c:formatCode>
                <c:ptCount val="5"/>
                <c:pt idx="0">
                  <c:v>0</c:v>
                </c:pt>
                <c:pt idx="1">
                  <c:v>2.5099999999999998</c:v>
                </c:pt>
                <c:pt idx="2">
                  <c:v>2.82</c:v>
                </c:pt>
                <c:pt idx="3">
                  <c:v>4.49</c:v>
                </c:pt>
                <c:pt idx="4">
                  <c:v>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59-40E9-82CB-AA1223FDD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884352"/>
        <c:axId val="130885888"/>
      </c:barChart>
      <c:catAx>
        <c:axId val="130884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885888"/>
        <c:crosses val="autoZero"/>
        <c:auto val="1"/>
        <c:lblAlgn val="ctr"/>
        <c:lblOffset val="100"/>
        <c:noMultiLvlLbl val="0"/>
      </c:catAx>
      <c:valAx>
        <c:axId val="130885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log2 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fold change</a:t>
                </a:r>
              </a:p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3422816427483941E-2"/>
              <c:y val="6.68273449304665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08843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r>
              <a:rPr lang="en-US" sz="1000">
                <a:latin typeface="Times New Roman" pitchFamily="18" charset="0"/>
                <a:cs typeface="Times New Roman" pitchFamily="18" charset="0"/>
              </a:rPr>
              <a:t>DE</a:t>
            </a: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 transcripts validation in nitrogen stress</a:t>
            </a:r>
            <a:endParaRPr lang="en-US" sz="1000">
              <a:latin typeface="Times New Roman" pitchFamily="18" charset="0"/>
              <a:cs typeface="Times New Roman" pitchFamily="18" charset="0"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2:$C$3</c:f>
              <c:strCache>
                <c:ptCount val="1"/>
                <c:pt idx="0">
                  <c:v>log2FC values RT</c:v>
                </c:pt>
              </c:strCache>
            </c:strRef>
          </c:tx>
          <c:spPr>
            <a:solidFill>
              <a:srgbClr val="FFFF00"/>
            </a:solidFill>
            <a:ln w="1905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E$4:$E$12</c:f>
                <c:numCache>
                  <c:formatCode>General</c:formatCode>
                  <c:ptCount val="9"/>
                  <c:pt idx="0">
                    <c:v>8.8965908808048971E-2</c:v>
                  </c:pt>
                  <c:pt idx="1">
                    <c:v>0</c:v>
                  </c:pt>
                  <c:pt idx="2">
                    <c:v>2.2201848098707948E-2</c:v>
                  </c:pt>
                  <c:pt idx="3">
                    <c:v>0</c:v>
                  </c:pt>
                  <c:pt idx="4">
                    <c:v>0.11739122046140872</c:v>
                  </c:pt>
                  <c:pt idx="5">
                    <c:v>0.78615681969790563</c:v>
                  </c:pt>
                  <c:pt idx="7">
                    <c:v>0</c:v>
                  </c:pt>
                  <c:pt idx="8">
                    <c:v>0.8127955451202552</c:v>
                  </c:pt>
                </c:numCache>
              </c:numRef>
            </c:plus>
            <c:minus>
              <c:numRef>
                <c:f>[1]Sheet1!$E$4:$E$12</c:f>
                <c:numCache>
                  <c:formatCode>General</c:formatCode>
                  <c:ptCount val="9"/>
                  <c:pt idx="0">
                    <c:v>8.8965908808048971E-2</c:v>
                  </c:pt>
                  <c:pt idx="1">
                    <c:v>0</c:v>
                  </c:pt>
                  <c:pt idx="2">
                    <c:v>2.2201848098707948E-2</c:v>
                  </c:pt>
                  <c:pt idx="3">
                    <c:v>0</c:v>
                  </c:pt>
                  <c:pt idx="4">
                    <c:v>0.11739122046140872</c:v>
                  </c:pt>
                  <c:pt idx="5">
                    <c:v>0.78615681969790563</c:v>
                  </c:pt>
                  <c:pt idx="7">
                    <c:v>0</c:v>
                  </c:pt>
                  <c:pt idx="8">
                    <c:v>0.8127955451202552</c:v>
                  </c:pt>
                </c:numCache>
              </c:numRef>
            </c:minus>
          </c:errBars>
          <c:cat>
            <c:strRef>
              <c:f>[1]Sheet1!$B$4:$B$12</c:f>
              <c:strCache>
                <c:ptCount val="9"/>
                <c:pt idx="0">
                  <c:v>BLD44_028500</c:v>
                </c:pt>
                <c:pt idx="1">
                  <c:v>BLD44_028505</c:v>
                </c:pt>
                <c:pt idx="2">
                  <c:v>BLD44_028515</c:v>
                </c:pt>
                <c:pt idx="3">
                  <c:v>BLD44_028520</c:v>
                </c:pt>
                <c:pt idx="4">
                  <c:v>BLD44_028520</c:v>
                </c:pt>
                <c:pt idx="5">
                  <c:v>BLD44_028525</c:v>
                </c:pt>
                <c:pt idx="7">
                  <c:v>BLD44_028555</c:v>
                </c:pt>
                <c:pt idx="8">
                  <c:v>BLD44_028560</c:v>
                </c:pt>
              </c:strCache>
            </c:strRef>
          </c:cat>
          <c:val>
            <c:numRef>
              <c:f>[1]Sheet1!$C$4:$C$12</c:f>
              <c:numCache>
                <c:formatCode>General</c:formatCode>
                <c:ptCount val="9"/>
                <c:pt idx="0">
                  <c:v>3.3006772636022506</c:v>
                </c:pt>
                <c:pt idx="1">
                  <c:v>8.36</c:v>
                </c:pt>
                <c:pt idx="2">
                  <c:v>1.81</c:v>
                </c:pt>
                <c:pt idx="3">
                  <c:v>4.53</c:v>
                </c:pt>
                <c:pt idx="4">
                  <c:v>4.33</c:v>
                </c:pt>
                <c:pt idx="5">
                  <c:v>2.647689032343036</c:v>
                </c:pt>
                <c:pt idx="7">
                  <c:v>5.57</c:v>
                </c:pt>
                <c:pt idx="8">
                  <c:v>3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82-422F-8BA8-44D73B0EDDBF}"/>
            </c:ext>
          </c:extLst>
        </c:ser>
        <c:ser>
          <c:idx val="1"/>
          <c:order val="1"/>
          <c:tx>
            <c:strRef>
              <c:f>[1]Sheet1!$D$2:$D$3</c:f>
              <c:strCache>
                <c:ptCount val="1"/>
                <c:pt idx="0">
                  <c:v>log2FC values Rseq</c:v>
                </c:pt>
              </c:strCache>
            </c:strRef>
          </c:tx>
          <c:spPr>
            <a:solidFill>
              <a:srgbClr val="00B050"/>
            </a:solidFill>
            <a:ln w="19050">
              <a:solidFill>
                <a:srgbClr val="00B050"/>
              </a:solidFill>
            </a:ln>
          </c:spPr>
          <c:invertIfNegative val="0"/>
          <c:cat>
            <c:strRef>
              <c:f>[1]Sheet1!$B$4:$B$12</c:f>
              <c:strCache>
                <c:ptCount val="9"/>
                <c:pt idx="0">
                  <c:v>BLD44_028500</c:v>
                </c:pt>
                <c:pt idx="1">
                  <c:v>BLD44_028505</c:v>
                </c:pt>
                <c:pt idx="2">
                  <c:v>BLD44_028515</c:v>
                </c:pt>
                <c:pt idx="3">
                  <c:v>BLD44_028520</c:v>
                </c:pt>
                <c:pt idx="4">
                  <c:v>BLD44_028520</c:v>
                </c:pt>
                <c:pt idx="5">
                  <c:v>BLD44_028525</c:v>
                </c:pt>
                <c:pt idx="7">
                  <c:v>BLD44_028555</c:v>
                </c:pt>
                <c:pt idx="8">
                  <c:v>BLD44_028560</c:v>
                </c:pt>
              </c:strCache>
            </c:strRef>
          </c:cat>
          <c:val>
            <c:numRef>
              <c:f>[1]Sheet1!$D$4:$D$12</c:f>
              <c:numCache>
                <c:formatCode>General</c:formatCode>
                <c:ptCount val="9"/>
                <c:pt idx="0">
                  <c:v>7.2</c:v>
                </c:pt>
                <c:pt idx="1">
                  <c:v>8.18</c:v>
                </c:pt>
                <c:pt idx="2">
                  <c:v>5.33</c:v>
                </c:pt>
                <c:pt idx="3">
                  <c:v>4.67</c:v>
                </c:pt>
                <c:pt idx="4">
                  <c:v>4.8600000000000003</c:v>
                </c:pt>
                <c:pt idx="5">
                  <c:v>5.47</c:v>
                </c:pt>
                <c:pt idx="7">
                  <c:v>2.62</c:v>
                </c:pt>
                <c:pt idx="8">
                  <c:v>9.11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82-422F-8BA8-44D73B0ED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911616"/>
        <c:axId val="130917504"/>
      </c:barChart>
      <c:catAx>
        <c:axId val="130911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917504"/>
        <c:crosses val="autoZero"/>
        <c:auto val="1"/>
        <c:lblAlgn val="ctr"/>
        <c:lblOffset val="100"/>
        <c:noMultiLvlLbl val="0"/>
      </c:catAx>
      <c:valAx>
        <c:axId val="130917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3091161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6</xdr:colOff>
      <xdr:row>0</xdr:row>
      <xdr:rowOff>19050</xdr:rowOff>
    </xdr:from>
    <xdr:to>
      <xdr:col>11</xdr:col>
      <xdr:colOff>1247775</xdr:colOff>
      <xdr:row>1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42898</xdr:colOff>
      <xdr:row>18</xdr:row>
      <xdr:rowOff>152402</xdr:rowOff>
    </xdr:from>
    <xdr:to>
      <xdr:col>11</xdr:col>
      <xdr:colOff>628650</xdr:colOff>
      <xdr:row>30</xdr:row>
      <xdr:rowOff>476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35000</xdr:colOff>
      <xdr:row>37</xdr:row>
      <xdr:rowOff>95250</xdr:rowOff>
    </xdr:from>
    <xdr:to>
      <xdr:col>12</xdr:col>
      <xdr:colOff>231775</xdr:colOff>
      <xdr:row>49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esktop\Reanalysis_M74\the%20last%20lap\Files16thJune2021\V7%202ndjuly\RT%20PCR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ression_primerseq"/>
      <sheetName val="plotted data"/>
      <sheetName val="Heatshock_rawdata"/>
      <sheetName val="Nitrogen_raw data"/>
      <sheetName val="Nutrient_rawdata"/>
      <sheetName val="Sheet1"/>
    </sheetNames>
    <sheetDataSet>
      <sheetData sheetId="0"/>
      <sheetData sheetId="1">
        <row r="5">
          <cell r="C5" t="str">
            <v>6hr RT</v>
          </cell>
          <cell r="D5" t="str">
            <v>6hr Rseq</v>
          </cell>
          <cell r="E5" t="str">
            <v>24 hr RT</v>
          </cell>
          <cell r="F5" t="str">
            <v>24 hr Rseq</v>
          </cell>
        </row>
        <row r="6">
          <cell r="B6" t="str">
            <v>BLD44_013840</v>
          </cell>
          <cell r="C6">
            <v>1.9945611728874859</v>
          </cell>
          <cell r="D6">
            <v>-4.8791381000000002E-2</v>
          </cell>
          <cell r="E6">
            <v>1.3656771434041328</v>
          </cell>
          <cell r="F6">
            <v>-4.7034346999999997E-2</v>
          </cell>
          <cell r="G6">
            <v>0.22728641653204518</v>
          </cell>
          <cell r="H6">
            <v>0.20350120004205455</v>
          </cell>
        </row>
        <row r="7">
          <cell r="B7" t="str">
            <v>BLD44_022135</v>
          </cell>
          <cell r="C7">
            <v>3.724730097963874</v>
          </cell>
          <cell r="D7">
            <v>4.0818934259999997</v>
          </cell>
          <cell r="E7">
            <v>0.34734628149183294</v>
          </cell>
          <cell r="F7">
            <v>5.767108447</v>
          </cell>
          <cell r="G7">
            <v>0.11620425207783851</v>
          </cell>
          <cell r="H7">
            <v>0.20028194484330017</v>
          </cell>
        </row>
        <row r="8">
          <cell r="B8" t="str">
            <v>BLD44_028525</v>
          </cell>
          <cell r="C8">
            <v>0.89002169493984828</v>
          </cell>
          <cell r="D8">
            <v>0.29407848399999997</v>
          </cell>
          <cell r="E8">
            <v>0.87860848782260437</v>
          </cell>
          <cell r="F8">
            <v>0.58254024400000004</v>
          </cell>
          <cell r="G8">
            <v>0.25388612082879419</v>
          </cell>
          <cell r="H8">
            <v>0.12950539070252171</v>
          </cell>
        </row>
        <row r="9">
          <cell r="B9" t="str">
            <v>BLD44_028560</v>
          </cell>
          <cell r="C9">
            <v>0.36165258966565045</v>
          </cell>
          <cell r="D9">
            <v>0.65828096700000005</v>
          </cell>
          <cell r="E9">
            <v>0.36165258966565045</v>
          </cell>
          <cell r="F9">
            <v>1.0394544050000001</v>
          </cell>
          <cell r="G9">
            <v>0.11461547990373568</v>
          </cell>
          <cell r="H9">
            <v>0.11461547990373568</v>
          </cell>
        </row>
        <row r="10">
          <cell r="B10" t="str">
            <v>BLD44_000095</v>
          </cell>
          <cell r="C10">
            <v>32.087607506031347</v>
          </cell>
          <cell r="D10">
            <v>6.02240603</v>
          </cell>
          <cell r="E10">
            <v>7.669043335575279</v>
          </cell>
          <cell r="F10">
            <v>4.5289591329999999</v>
          </cell>
          <cell r="G10">
            <v>1.1485104465191658</v>
          </cell>
          <cell r="H10">
            <v>0.53253140302939483</v>
          </cell>
        </row>
        <row r="23">
          <cell r="C23" t="str">
            <v>RT</v>
          </cell>
          <cell r="D23" t="str">
            <v>Rseq</v>
          </cell>
        </row>
        <row r="24">
          <cell r="B24" t="str">
            <v>BLD44_000095</v>
          </cell>
          <cell r="C24">
            <v>0.95664007303095455</v>
          </cell>
          <cell r="D24" t="str">
            <v>NA</v>
          </cell>
          <cell r="F24">
            <v>5.1551510148031852E-2</v>
          </cell>
        </row>
        <row r="25">
          <cell r="B25" t="str">
            <v>BLD44_013840</v>
          </cell>
          <cell r="C25">
            <v>3.9087234657572387</v>
          </cell>
          <cell r="D25">
            <v>2.5099999999999998</v>
          </cell>
          <cell r="F25">
            <v>3.1356486822991032E-2</v>
          </cell>
        </row>
        <row r="26">
          <cell r="B26" t="str">
            <v>BLD44_022135</v>
          </cell>
          <cell r="C26">
            <v>3.2718178181257982</v>
          </cell>
          <cell r="D26">
            <v>2.82</v>
          </cell>
          <cell r="F26">
            <v>4.5355936358577709E-2</v>
          </cell>
        </row>
        <row r="27">
          <cell r="B27" t="str">
            <v>BLD44_028360</v>
          </cell>
          <cell r="C27">
            <v>0.45910077700904067</v>
          </cell>
          <cell r="D27">
            <v>4.49</v>
          </cell>
          <cell r="F27">
            <v>9.7534011478289159E-3</v>
          </cell>
        </row>
        <row r="28">
          <cell r="B28" t="str">
            <v>BLD44_028365</v>
          </cell>
          <cell r="C28">
            <v>1.1355469083272143</v>
          </cell>
          <cell r="D28">
            <v>5.14</v>
          </cell>
          <cell r="F28">
            <v>1.2042825075407635E-2</v>
          </cell>
        </row>
      </sheetData>
      <sheetData sheetId="2"/>
      <sheetData sheetId="3">
        <row r="7">
          <cell r="K7">
            <v>3.2377688661896347</v>
          </cell>
        </row>
        <row r="8">
          <cell r="K8">
            <v>3.363585661014866</v>
          </cell>
        </row>
        <row r="14">
          <cell r="K14">
            <v>1.7962647457678669</v>
          </cell>
        </row>
        <row r="15">
          <cell r="K15">
            <v>1.827662900458807</v>
          </cell>
        </row>
        <row r="19">
          <cell r="K19">
            <v>4.2722616321914026</v>
          </cell>
        </row>
        <row r="20">
          <cell r="K20">
            <v>4.4382778882713865</v>
          </cell>
        </row>
        <row r="22">
          <cell r="K22">
            <v>3.5430700764094407</v>
          </cell>
        </row>
        <row r="23">
          <cell r="K23">
            <v>2.3294671729369099</v>
          </cell>
        </row>
        <row r="24">
          <cell r="K24">
            <v>2.0705298476827561</v>
          </cell>
        </row>
        <row r="28">
          <cell r="K28">
            <v>4.6267527356211522</v>
          </cell>
        </row>
        <row r="29">
          <cell r="K29">
            <v>3.4342617457510261</v>
          </cell>
        </row>
        <row r="30">
          <cell r="K30">
            <v>3.073750362576027</v>
          </cell>
        </row>
        <row r="32">
          <cell r="K32">
            <v>4.8361406048199655E-2</v>
          </cell>
        </row>
        <row r="33">
          <cell r="K33">
            <v>9.9442060469364726E-2</v>
          </cell>
        </row>
        <row r="34">
          <cell r="K34">
            <v>7.2795849154278433E-2</v>
          </cell>
        </row>
        <row r="36">
          <cell r="K36">
            <v>0.53588673126814579</v>
          </cell>
        </row>
        <row r="37">
          <cell r="K37">
            <v>0.18301071199320323</v>
          </cell>
        </row>
        <row r="38">
          <cell r="K38">
            <v>1.7532114426320728</v>
          </cell>
        </row>
        <row r="40">
          <cell r="K40">
            <v>2.1961856275740965</v>
          </cell>
        </row>
        <row r="41">
          <cell r="K41">
            <v>1.9861849908740745</v>
          </cell>
        </row>
      </sheetData>
      <sheetData sheetId="4"/>
      <sheetData sheetId="5">
        <row r="2">
          <cell r="C2" t="str">
            <v>log2FC values</v>
          </cell>
        </row>
        <row r="3">
          <cell r="C3" t="str">
            <v>RT</v>
          </cell>
          <cell r="D3" t="str">
            <v>Rseq</v>
          </cell>
        </row>
        <row r="4">
          <cell r="B4" t="str">
            <v>BLD44_028500</v>
          </cell>
          <cell r="C4">
            <v>3.3006772636022506</v>
          </cell>
          <cell r="D4">
            <v>7.2</v>
          </cell>
          <cell r="E4">
            <v>8.8965908808048971E-2</v>
          </cell>
        </row>
        <row r="5">
          <cell r="B5" t="str">
            <v>BLD44_028505</v>
          </cell>
          <cell r="C5">
            <v>8.36</v>
          </cell>
          <cell r="D5">
            <v>8.18</v>
          </cell>
          <cell r="E5">
            <v>0</v>
          </cell>
        </row>
        <row r="6">
          <cell r="B6" t="str">
            <v>BLD44_028515</v>
          </cell>
          <cell r="C6">
            <v>1.81</v>
          </cell>
          <cell r="D6">
            <v>5.33</v>
          </cell>
          <cell r="E6">
            <v>2.2201848098707948E-2</v>
          </cell>
        </row>
        <row r="7">
          <cell r="B7" t="str">
            <v>BLD44_028520</v>
          </cell>
          <cell r="C7">
            <v>4.53</v>
          </cell>
          <cell r="D7">
            <v>4.67</v>
          </cell>
          <cell r="E7">
            <v>0</v>
          </cell>
        </row>
        <row r="8">
          <cell r="B8" t="str">
            <v>BLD44_028520</v>
          </cell>
          <cell r="C8">
            <v>4.33</v>
          </cell>
          <cell r="D8">
            <v>4.8600000000000003</v>
          </cell>
          <cell r="E8">
            <v>0.11739122046140872</v>
          </cell>
        </row>
        <row r="9">
          <cell r="B9" t="str">
            <v>BLD44_028525</v>
          </cell>
          <cell r="C9">
            <v>2.647689032343036</v>
          </cell>
          <cell r="D9">
            <v>5.47</v>
          </cell>
          <cell r="E9">
            <v>0.78615681969790563</v>
          </cell>
        </row>
        <row r="11">
          <cell r="B11" t="str">
            <v>BLD44_028555</v>
          </cell>
          <cell r="C11">
            <v>5.57</v>
          </cell>
          <cell r="D11">
            <v>2.62</v>
          </cell>
          <cell r="E11">
            <v>0</v>
          </cell>
        </row>
        <row r="12">
          <cell r="B12" t="str">
            <v>BLD44_028560</v>
          </cell>
          <cell r="C12">
            <v>3.82</v>
          </cell>
          <cell r="D12">
            <v>9.1199999999999992</v>
          </cell>
          <cell r="E12">
            <v>0.812795545120255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workbookViewId="0">
      <selection activeCell="F31" sqref="F31"/>
    </sheetView>
  </sheetViews>
  <sheetFormatPr defaultRowHeight="14.4" x14ac:dyDescent="0.3"/>
  <cols>
    <col min="1" max="1" width="21.6640625" customWidth="1"/>
    <col min="2" max="2" width="19.88671875" customWidth="1"/>
    <col min="3" max="3" width="14.5546875" customWidth="1"/>
    <col min="4" max="4" width="19.109375" customWidth="1"/>
    <col min="5" max="5" width="20.109375" customWidth="1"/>
    <col min="6" max="6" width="16" customWidth="1"/>
    <col min="7" max="7" width="18.44140625" customWidth="1"/>
    <col min="8" max="8" width="14.88671875" customWidth="1"/>
    <col min="9" max="9" width="11.88671875" customWidth="1"/>
    <col min="10" max="10" width="31.88671875" customWidth="1"/>
    <col min="11" max="11" width="29.88671875" customWidth="1"/>
  </cols>
  <sheetData>
    <row r="1" spans="1:13" x14ac:dyDescent="0.3">
      <c r="A1" s="1"/>
      <c r="B1" s="32" t="s">
        <v>160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x14ac:dyDescent="0.3">
      <c r="A2" s="2"/>
      <c r="B2" s="3"/>
      <c r="C2" s="3"/>
      <c r="D2" s="3"/>
      <c r="E2" s="4" t="s">
        <v>0</v>
      </c>
      <c r="F2" s="4"/>
      <c r="G2" s="4"/>
      <c r="H2" s="4"/>
      <c r="I2" s="3"/>
      <c r="J2" s="3"/>
      <c r="K2" s="5"/>
      <c r="L2" s="1"/>
      <c r="M2" s="1"/>
    </row>
    <row r="3" spans="1:13" x14ac:dyDescent="0.3">
      <c r="A3" s="6"/>
      <c r="B3" s="7"/>
      <c r="C3" s="7"/>
      <c r="D3" s="7"/>
      <c r="E3" s="33" t="s">
        <v>1</v>
      </c>
      <c r="F3" s="33"/>
      <c r="G3" s="7" t="s">
        <v>103</v>
      </c>
      <c r="H3" s="7" t="s">
        <v>104</v>
      </c>
      <c r="I3" s="1"/>
      <c r="J3" s="33" t="s">
        <v>2</v>
      </c>
      <c r="K3" s="34"/>
      <c r="L3" s="1"/>
      <c r="M3" s="1"/>
    </row>
    <row r="4" spans="1:13" x14ac:dyDescent="0.3">
      <c r="A4" s="8" t="s">
        <v>3</v>
      </c>
      <c r="B4" s="7" t="s">
        <v>4</v>
      </c>
      <c r="C4" s="7" t="s">
        <v>105</v>
      </c>
      <c r="D4" s="7" t="s">
        <v>6</v>
      </c>
      <c r="E4" s="7" t="s">
        <v>7</v>
      </c>
      <c r="F4" s="7" t="s">
        <v>8</v>
      </c>
      <c r="G4" s="13" t="s">
        <v>106</v>
      </c>
      <c r="H4" s="13" t="s">
        <v>107</v>
      </c>
      <c r="I4" s="1"/>
      <c r="J4" s="7" t="s">
        <v>9</v>
      </c>
      <c r="K4" s="9" t="s">
        <v>10</v>
      </c>
      <c r="L4" s="1"/>
      <c r="M4" s="1"/>
    </row>
    <row r="5" spans="1:13" x14ac:dyDescent="0.3">
      <c r="A5" s="10" t="s">
        <v>11</v>
      </c>
      <c r="B5" s="11" t="s">
        <v>12</v>
      </c>
      <c r="C5" s="11" t="s">
        <v>5</v>
      </c>
      <c r="D5" s="11" t="s">
        <v>13</v>
      </c>
      <c r="E5" s="11">
        <v>-0.30234970700000002</v>
      </c>
      <c r="F5" s="11">
        <v>0.18674153299999999</v>
      </c>
      <c r="G5" s="11">
        <v>4.4980682150369802</v>
      </c>
      <c r="H5" s="11">
        <v>7.2505664588380103</v>
      </c>
      <c r="I5" s="11"/>
      <c r="J5" s="11" t="s">
        <v>14</v>
      </c>
      <c r="K5" s="12" t="s">
        <v>15</v>
      </c>
      <c r="L5" s="1"/>
      <c r="M5" s="1"/>
    </row>
    <row r="6" spans="1:13" x14ac:dyDescent="0.3">
      <c r="A6" s="10" t="s">
        <v>16</v>
      </c>
      <c r="B6" s="11" t="s">
        <v>17</v>
      </c>
      <c r="C6" s="11" t="s">
        <v>5</v>
      </c>
      <c r="D6" s="11" t="s">
        <v>13</v>
      </c>
      <c r="E6" s="11">
        <v>-0.28193007199999998</v>
      </c>
      <c r="F6" s="11">
        <v>0.26424111700000003</v>
      </c>
      <c r="G6" s="11">
        <v>5.1489694718905401</v>
      </c>
      <c r="H6" s="11">
        <v>3.6595269998996698</v>
      </c>
      <c r="I6" s="11"/>
      <c r="J6" s="11" t="s">
        <v>18</v>
      </c>
      <c r="K6" s="12" t="s">
        <v>19</v>
      </c>
      <c r="L6" s="1"/>
      <c r="M6" s="1"/>
    </row>
    <row r="7" spans="1:13" x14ac:dyDescent="0.3">
      <c r="A7" s="10" t="s">
        <v>20</v>
      </c>
      <c r="B7" s="11" t="s">
        <v>21</v>
      </c>
      <c r="C7" s="11" t="s">
        <v>5</v>
      </c>
      <c r="D7" s="11" t="s">
        <v>13</v>
      </c>
      <c r="E7" s="11">
        <v>0.42454629999999999</v>
      </c>
      <c r="F7" s="11">
        <v>0.59744083199999998</v>
      </c>
      <c r="G7" s="11">
        <v>3.3349724333793498</v>
      </c>
      <c r="H7" s="11">
        <v>3.9618679676008002</v>
      </c>
      <c r="I7" s="11"/>
      <c r="J7" s="11" t="s">
        <v>22</v>
      </c>
      <c r="K7" s="12" t="s">
        <v>23</v>
      </c>
      <c r="L7" s="1"/>
      <c r="M7" s="1"/>
    </row>
    <row r="8" spans="1:13" x14ac:dyDescent="0.3">
      <c r="A8" s="10" t="s">
        <v>24</v>
      </c>
      <c r="B8" s="11" t="s">
        <v>25</v>
      </c>
      <c r="C8" s="11" t="s">
        <v>5</v>
      </c>
      <c r="D8" s="11" t="s">
        <v>13</v>
      </c>
      <c r="E8" s="11">
        <v>-0.24577578999999999</v>
      </c>
      <c r="F8" s="11">
        <v>0.22384943400000001</v>
      </c>
      <c r="G8" s="11">
        <v>3.0786112681264601</v>
      </c>
      <c r="H8" s="11">
        <v>7.8249340852973504</v>
      </c>
      <c r="I8" s="11"/>
      <c r="J8" s="11" t="s">
        <v>26</v>
      </c>
      <c r="K8" s="12" t="s">
        <v>27</v>
      </c>
      <c r="L8" s="1"/>
      <c r="M8" s="1"/>
    </row>
    <row r="9" spans="1:13" x14ac:dyDescent="0.3">
      <c r="A9" s="10" t="s">
        <v>28</v>
      </c>
      <c r="B9" s="11" t="s">
        <v>29</v>
      </c>
      <c r="C9" s="11" t="s">
        <v>5</v>
      </c>
      <c r="D9" s="11" t="s">
        <v>13</v>
      </c>
      <c r="E9" s="11">
        <v>0.16438074</v>
      </c>
      <c r="F9" s="11">
        <v>0.37169192499999998</v>
      </c>
      <c r="G9" s="11">
        <v>3.3467964513097201</v>
      </c>
      <c r="H9" s="11">
        <v>7.2075489016431602</v>
      </c>
      <c r="I9" s="11"/>
      <c r="J9" s="11" t="s">
        <v>30</v>
      </c>
      <c r="K9" s="12" t="s">
        <v>31</v>
      </c>
      <c r="L9" s="1"/>
      <c r="M9" s="1"/>
    </row>
    <row r="10" spans="1:13" x14ac:dyDescent="0.3">
      <c r="A10" s="10" t="s">
        <v>32</v>
      </c>
      <c r="B10" s="11" t="s">
        <v>33</v>
      </c>
      <c r="C10" s="11" t="s">
        <v>5</v>
      </c>
      <c r="D10" s="11" t="s">
        <v>13</v>
      </c>
      <c r="E10" s="11">
        <v>8.3535066000000005E-2</v>
      </c>
      <c r="F10" s="11">
        <v>0.36563559400000001</v>
      </c>
      <c r="G10" s="11">
        <v>0.61646462854004402</v>
      </c>
      <c r="H10" s="11">
        <v>8.1807308902233107</v>
      </c>
      <c r="I10" s="11"/>
      <c r="J10" s="11" t="s">
        <v>34</v>
      </c>
      <c r="K10" s="12" t="s">
        <v>35</v>
      </c>
      <c r="L10" s="1"/>
      <c r="M10" s="1"/>
    </row>
    <row r="11" spans="1:13" x14ac:dyDescent="0.3">
      <c r="A11" s="10" t="s">
        <v>36</v>
      </c>
      <c r="B11" s="11" t="s">
        <v>37</v>
      </c>
      <c r="C11" s="11" t="s">
        <v>5</v>
      </c>
      <c r="D11" s="11" t="s">
        <v>13</v>
      </c>
      <c r="E11" s="11">
        <v>0.14447775400000001</v>
      </c>
      <c r="F11" s="11">
        <v>0.60740931499999995</v>
      </c>
      <c r="G11" s="11">
        <v>0.94095899750837497</v>
      </c>
      <c r="H11" s="11">
        <v>3.9011583463691801</v>
      </c>
      <c r="I11" s="11"/>
      <c r="J11" s="11" t="s">
        <v>38</v>
      </c>
      <c r="K11" s="12" t="s">
        <v>39</v>
      </c>
      <c r="L11" s="1"/>
      <c r="M11" s="1"/>
    </row>
    <row r="12" spans="1:13" x14ac:dyDescent="0.3">
      <c r="A12" s="10" t="s">
        <v>40</v>
      </c>
      <c r="B12" s="11" t="s">
        <v>41</v>
      </c>
      <c r="C12" s="11" t="s">
        <v>5</v>
      </c>
      <c r="D12" s="11" t="s">
        <v>13</v>
      </c>
      <c r="E12" s="11">
        <v>0.42895101200000002</v>
      </c>
      <c r="F12" s="11">
        <v>0.63204645500000001</v>
      </c>
      <c r="G12" s="11">
        <v>1.1910227137151601</v>
      </c>
      <c r="H12" s="11">
        <v>5.3333623633467298</v>
      </c>
      <c r="I12" s="11"/>
      <c r="J12" s="11" t="s">
        <v>42</v>
      </c>
      <c r="K12" s="12" t="s">
        <v>43</v>
      </c>
      <c r="L12" s="1"/>
      <c r="M12" s="1"/>
    </row>
    <row r="13" spans="1:13" x14ac:dyDescent="0.3">
      <c r="A13" s="10" t="s">
        <v>44</v>
      </c>
      <c r="B13" s="11" t="s">
        <v>45</v>
      </c>
      <c r="C13" s="11" t="s">
        <v>5</v>
      </c>
      <c r="D13" s="11" t="s">
        <v>13</v>
      </c>
      <c r="E13" s="11">
        <v>6.2438001E-2</v>
      </c>
      <c r="F13" s="11">
        <v>0.57207850500000001</v>
      </c>
      <c r="G13" s="11">
        <v>1.0893650182908201</v>
      </c>
      <c r="H13" s="11">
        <v>4.6744686202821999</v>
      </c>
      <c r="I13" s="11"/>
      <c r="J13" s="11" t="s">
        <v>46</v>
      </c>
      <c r="K13" s="12" t="s">
        <v>47</v>
      </c>
      <c r="L13" s="1"/>
      <c r="M13" s="1"/>
    </row>
    <row r="14" spans="1:13" x14ac:dyDescent="0.3">
      <c r="A14" s="10" t="s">
        <v>44</v>
      </c>
      <c r="B14" s="11" t="s">
        <v>48</v>
      </c>
      <c r="C14" s="11" t="s">
        <v>5</v>
      </c>
      <c r="D14" s="11" t="s">
        <v>13</v>
      </c>
      <c r="E14" s="11">
        <v>-5.5606996999999998E-2</v>
      </c>
      <c r="F14" s="11">
        <v>0.22040648099999999</v>
      </c>
      <c r="G14" s="11">
        <v>1.30276812661879</v>
      </c>
      <c r="H14" s="11">
        <v>4.8696153871547896</v>
      </c>
      <c r="I14" s="11"/>
      <c r="J14" s="11" t="s">
        <v>49</v>
      </c>
      <c r="K14" s="12" t="s">
        <v>50</v>
      </c>
      <c r="L14" s="1"/>
      <c r="M14" s="1"/>
    </row>
    <row r="15" spans="1:13" x14ac:dyDescent="0.3">
      <c r="A15" s="10" t="s">
        <v>51</v>
      </c>
      <c r="B15" s="11" t="s">
        <v>52</v>
      </c>
      <c r="C15" s="11" t="s">
        <v>5</v>
      </c>
      <c r="D15" s="11" t="s">
        <v>53</v>
      </c>
      <c r="E15" s="11">
        <v>0.29407848399999997</v>
      </c>
      <c r="F15" s="11">
        <v>0.58254024400000004</v>
      </c>
      <c r="G15" s="11">
        <v>2.12143290033594</v>
      </c>
      <c r="H15" s="11">
        <v>5.4759357710237602</v>
      </c>
      <c r="I15" s="11"/>
      <c r="J15" s="11" t="s">
        <v>54</v>
      </c>
      <c r="K15" s="12" t="s">
        <v>55</v>
      </c>
      <c r="L15" s="1"/>
      <c r="M15" s="1"/>
    </row>
    <row r="16" spans="1:13" x14ac:dyDescent="0.3">
      <c r="A16" s="10" t="s">
        <v>56</v>
      </c>
      <c r="B16" s="11" t="s">
        <v>57</v>
      </c>
      <c r="C16" s="11" t="s">
        <v>5</v>
      </c>
      <c r="D16" s="11" t="s">
        <v>13</v>
      </c>
      <c r="E16" s="11">
        <v>-3.4849097000000002E-2</v>
      </c>
      <c r="F16" s="11">
        <v>0.47117432100000001</v>
      </c>
      <c r="G16" s="11">
        <v>1.92420521705272</v>
      </c>
      <c r="H16" s="11">
        <v>4.53818497202644</v>
      </c>
      <c r="I16" s="11"/>
      <c r="J16" s="11" t="s">
        <v>58</v>
      </c>
      <c r="K16" s="12" t="s">
        <v>59</v>
      </c>
      <c r="L16" s="1"/>
      <c r="M16" s="1"/>
    </row>
    <row r="17" spans="1:13" x14ac:dyDescent="0.3">
      <c r="A17" s="10" t="s">
        <v>60</v>
      </c>
      <c r="B17" s="11" t="s">
        <v>61</v>
      </c>
      <c r="C17" s="11" t="s">
        <v>5</v>
      </c>
      <c r="D17" s="11" t="s">
        <v>13</v>
      </c>
      <c r="E17" s="11">
        <v>-7.4650539000000002E-2</v>
      </c>
      <c r="F17" s="11">
        <v>0.51887367299999998</v>
      </c>
      <c r="G17" s="11">
        <v>1.45985873570043</v>
      </c>
      <c r="H17" s="11">
        <v>2.6254807579541102</v>
      </c>
      <c r="I17" s="11"/>
      <c r="J17" s="11" t="s">
        <v>62</v>
      </c>
      <c r="K17" s="12" t="s">
        <v>63</v>
      </c>
      <c r="L17" s="1"/>
      <c r="M17" s="1"/>
    </row>
    <row r="18" spans="1:13" x14ac:dyDescent="0.3">
      <c r="A18" s="10" t="s">
        <v>64</v>
      </c>
      <c r="B18" s="11" t="s">
        <v>65</v>
      </c>
      <c r="C18" s="11" t="s">
        <v>5</v>
      </c>
      <c r="D18" s="11" t="s">
        <v>13</v>
      </c>
      <c r="E18" s="11">
        <v>0.65828096700000005</v>
      </c>
      <c r="F18" s="11">
        <v>1.0394544050000001</v>
      </c>
      <c r="G18" s="11">
        <v>6.7093877936046598</v>
      </c>
      <c r="H18" s="11">
        <v>9.1204324456649992</v>
      </c>
      <c r="I18" s="11"/>
      <c r="J18" s="11" t="s">
        <v>66</v>
      </c>
      <c r="K18" s="12" t="s">
        <v>67</v>
      </c>
      <c r="L18" s="1"/>
      <c r="M18" s="1"/>
    </row>
    <row r="19" spans="1:13" x14ac:dyDescent="0.3">
      <c r="A19" s="10"/>
      <c r="B19" s="11"/>
      <c r="C19" s="11"/>
      <c r="D19" s="11"/>
      <c r="E19" s="11"/>
      <c r="F19" s="11"/>
      <c r="G19" s="11"/>
      <c r="H19" s="11"/>
      <c r="I19" s="11"/>
      <c r="J19" s="11"/>
      <c r="K19" s="12"/>
      <c r="L19" s="1"/>
      <c r="M19" s="1"/>
    </row>
    <row r="20" spans="1:13" x14ac:dyDescent="0.3">
      <c r="A20" s="10"/>
      <c r="B20" s="11"/>
      <c r="C20" s="11"/>
      <c r="D20" s="11"/>
      <c r="E20" s="11"/>
      <c r="F20" s="11"/>
      <c r="G20" s="11"/>
      <c r="H20" s="11"/>
      <c r="I20" s="11"/>
      <c r="J20" s="11"/>
      <c r="K20" s="12"/>
      <c r="L20" s="1"/>
      <c r="M20" s="1"/>
    </row>
    <row r="21" spans="1:13" x14ac:dyDescent="0.3">
      <c r="A21" s="10" t="s">
        <v>68</v>
      </c>
      <c r="B21" s="11" t="s">
        <v>69</v>
      </c>
      <c r="C21" s="11" t="s">
        <v>70</v>
      </c>
      <c r="D21" s="11" t="s">
        <v>13</v>
      </c>
      <c r="E21" s="11">
        <v>6.02240603</v>
      </c>
      <c r="F21" s="11">
        <v>4.5289591329999999</v>
      </c>
      <c r="G21" s="11" t="s">
        <v>71</v>
      </c>
      <c r="H21" s="11" t="s">
        <v>71</v>
      </c>
      <c r="I21" s="11"/>
      <c r="J21" s="11" t="s">
        <v>72</v>
      </c>
      <c r="K21" s="12" t="s">
        <v>73</v>
      </c>
      <c r="L21" s="1"/>
      <c r="M21" s="1"/>
    </row>
    <row r="22" spans="1:13" x14ac:dyDescent="0.3">
      <c r="A22" s="10" t="s">
        <v>74</v>
      </c>
      <c r="B22" s="11" t="s">
        <v>75</v>
      </c>
      <c r="C22" s="11" t="s">
        <v>76</v>
      </c>
      <c r="D22" s="11" t="s">
        <v>77</v>
      </c>
      <c r="E22" s="11">
        <v>2.7791299870000001</v>
      </c>
      <c r="F22" s="11">
        <v>-0.40631809600000002</v>
      </c>
      <c r="G22" s="11" t="s">
        <v>71</v>
      </c>
      <c r="H22" s="11" t="s">
        <v>71</v>
      </c>
      <c r="I22" s="11"/>
      <c r="J22" s="11" t="s">
        <v>78</v>
      </c>
      <c r="K22" s="12" t="s">
        <v>79</v>
      </c>
      <c r="L22" s="1"/>
      <c r="M22" s="1"/>
    </row>
    <row r="23" spans="1:13" x14ac:dyDescent="0.3">
      <c r="A23" s="10" t="s">
        <v>80</v>
      </c>
      <c r="B23" s="11" t="s">
        <v>81</v>
      </c>
      <c r="C23" s="11" t="s">
        <v>82</v>
      </c>
      <c r="D23" s="11" t="s">
        <v>13</v>
      </c>
      <c r="E23" s="11">
        <v>-2.4076167970000002</v>
      </c>
      <c r="F23" s="11">
        <v>-1.244199176</v>
      </c>
      <c r="G23" s="11">
        <v>0.78559604162545804</v>
      </c>
      <c r="H23" s="11">
        <v>-1.40597829478131</v>
      </c>
      <c r="I23" s="11"/>
      <c r="J23" s="11" t="s">
        <v>83</v>
      </c>
      <c r="K23" s="12" t="s">
        <v>84</v>
      </c>
      <c r="L23" s="1"/>
      <c r="M23" s="1"/>
    </row>
    <row r="24" spans="1:13" x14ac:dyDescent="0.3">
      <c r="A24" s="10" t="s">
        <v>85</v>
      </c>
      <c r="B24" s="11" t="s">
        <v>86</v>
      </c>
      <c r="C24" s="11" t="s">
        <v>82</v>
      </c>
      <c r="D24" s="11" t="s">
        <v>13</v>
      </c>
      <c r="E24" s="11">
        <v>-4.0818934259999997</v>
      </c>
      <c r="F24" s="11">
        <v>-5.767108447</v>
      </c>
      <c r="G24" s="11">
        <v>2.8265802009161902</v>
      </c>
      <c r="H24" s="11" t="s">
        <v>71</v>
      </c>
      <c r="I24" s="11"/>
      <c r="J24" s="11" t="s">
        <v>87</v>
      </c>
      <c r="K24" s="12" t="s">
        <v>88</v>
      </c>
      <c r="L24" s="1"/>
      <c r="M24" s="1"/>
    </row>
    <row r="25" spans="1:13" x14ac:dyDescent="0.3">
      <c r="A25" s="10" t="s">
        <v>89</v>
      </c>
      <c r="B25" s="11" t="s">
        <v>90</v>
      </c>
      <c r="C25" s="11" t="s">
        <v>91</v>
      </c>
      <c r="D25" s="11" t="s">
        <v>92</v>
      </c>
      <c r="E25" s="11">
        <v>0.17940188800000001</v>
      </c>
      <c r="F25" s="11">
        <v>0.158821932</v>
      </c>
      <c r="G25" s="11">
        <v>-0.78466905079236604</v>
      </c>
      <c r="H25" s="11">
        <v>-5.4567069766352096</v>
      </c>
      <c r="I25" s="11"/>
      <c r="J25" s="11" t="s">
        <v>93</v>
      </c>
      <c r="K25" s="12" t="s">
        <v>94</v>
      </c>
      <c r="L25" s="1"/>
      <c r="M25" s="1"/>
    </row>
    <row r="26" spans="1:13" x14ac:dyDescent="0.3">
      <c r="A26" s="10" t="s">
        <v>95</v>
      </c>
      <c r="B26" s="11" t="s">
        <v>96</v>
      </c>
      <c r="C26" s="11" t="s">
        <v>91</v>
      </c>
      <c r="D26" s="11" t="s">
        <v>97</v>
      </c>
      <c r="E26" s="11">
        <v>-4.8791381000000002E-2</v>
      </c>
      <c r="F26" s="11">
        <v>-4.7034346999999997E-2</v>
      </c>
      <c r="G26" s="11">
        <v>-2.5115832931303599</v>
      </c>
      <c r="H26" s="11">
        <v>-3.3067882180471999</v>
      </c>
      <c r="I26" s="11"/>
      <c r="J26" s="11" t="s">
        <v>98</v>
      </c>
      <c r="K26" s="12" t="s">
        <v>99</v>
      </c>
      <c r="L26" s="1"/>
      <c r="M26" s="1"/>
    </row>
    <row r="27" spans="1:13" x14ac:dyDescent="0.3">
      <c r="A27" s="6"/>
      <c r="B27" s="11"/>
      <c r="C27" s="11"/>
      <c r="D27" s="11"/>
      <c r="E27" s="11"/>
      <c r="F27" s="11"/>
      <c r="G27" s="11"/>
      <c r="H27" s="11"/>
      <c r="I27" s="11"/>
      <c r="J27" s="11"/>
      <c r="K27" s="12"/>
      <c r="L27" s="1"/>
      <c r="M27" s="1"/>
    </row>
    <row r="28" spans="1:13" x14ac:dyDescent="0.3">
      <c r="A28" s="6"/>
      <c r="B28" s="11"/>
      <c r="C28" s="11"/>
      <c r="D28" s="11" t="s">
        <v>100</v>
      </c>
      <c r="E28" s="11"/>
      <c r="F28" s="11"/>
      <c r="G28" s="11"/>
      <c r="H28" s="11"/>
      <c r="I28" s="11"/>
      <c r="J28" s="11" t="s">
        <v>101</v>
      </c>
      <c r="K28" s="12" t="s">
        <v>102</v>
      </c>
      <c r="L28" s="1"/>
      <c r="M28" s="1"/>
    </row>
    <row r="29" spans="1:13" x14ac:dyDescent="0.3">
      <c r="A29" s="6"/>
      <c r="B29" s="1"/>
      <c r="C29" s="1"/>
      <c r="D29" s="1"/>
      <c r="E29" s="1"/>
      <c r="F29" s="1"/>
      <c r="G29" s="1"/>
      <c r="H29" s="1"/>
      <c r="I29" s="1"/>
      <c r="J29" s="13"/>
      <c r="K29" s="14"/>
      <c r="L29" s="1"/>
      <c r="M29" s="1"/>
    </row>
  </sheetData>
  <mergeCells count="3">
    <mergeCell ref="B1:M1"/>
    <mergeCell ref="J3:K3"/>
    <mergeCell ref="E3:F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9"/>
  <sheetViews>
    <sheetView topLeftCell="A16" workbookViewId="0">
      <selection activeCell="A35" sqref="A35:H35"/>
    </sheetView>
  </sheetViews>
  <sheetFormatPr defaultColWidth="22.44140625" defaultRowHeight="14.4" x14ac:dyDescent="0.3"/>
  <cols>
    <col min="1" max="1" width="8.33203125" customWidth="1"/>
    <col min="2" max="2" width="13.88671875" customWidth="1"/>
    <col min="3" max="3" width="14.109375" customWidth="1"/>
    <col min="4" max="4" width="12.5546875" customWidth="1"/>
    <col min="5" max="5" width="12.109375" customWidth="1"/>
    <col min="6" max="6" width="10.6640625" customWidth="1"/>
    <col min="7" max="7" width="19.109375" customWidth="1"/>
    <col min="8" max="8" width="18" customWidth="1"/>
  </cols>
  <sheetData>
    <row r="1" spans="1:9" ht="15" thickBot="1" x14ac:dyDescent="0.35"/>
    <row r="2" spans="1:9" ht="15" thickBot="1" x14ac:dyDescent="0.35">
      <c r="A2" s="36" t="s">
        <v>170</v>
      </c>
      <c r="B2" s="37"/>
      <c r="C2" s="37"/>
      <c r="D2" s="37"/>
      <c r="E2" s="37"/>
      <c r="F2" s="37"/>
      <c r="G2" s="37"/>
      <c r="H2" s="38"/>
    </row>
    <row r="3" spans="1:9" x14ac:dyDescent="0.3">
      <c r="C3" s="39"/>
      <c r="D3" s="39"/>
      <c r="E3" s="39"/>
      <c r="F3" s="39"/>
      <c r="G3" s="39"/>
      <c r="H3" s="39"/>
    </row>
    <row r="4" spans="1:9" x14ac:dyDescent="0.3">
      <c r="G4" s="35" t="s">
        <v>108</v>
      </c>
      <c r="H4" s="35"/>
    </row>
    <row r="5" spans="1:9" x14ac:dyDescent="0.3">
      <c r="B5" t="s">
        <v>109</v>
      </c>
      <c r="C5" s="16" t="s">
        <v>110</v>
      </c>
      <c r="D5" s="16" t="s">
        <v>111</v>
      </c>
      <c r="E5" s="16" t="s">
        <v>112</v>
      </c>
      <c r="F5" s="16" t="s">
        <v>113</v>
      </c>
      <c r="G5" s="16" t="s">
        <v>110</v>
      </c>
      <c r="H5" s="16" t="s">
        <v>112</v>
      </c>
    </row>
    <row r="6" spans="1:9" x14ac:dyDescent="0.3">
      <c r="A6" t="s">
        <v>114</v>
      </c>
      <c r="B6" t="s">
        <v>95</v>
      </c>
      <c r="C6">
        <v>1.9945611728874859</v>
      </c>
      <c r="D6">
        <v>-4.8791381000000002E-2</v>
      </c>
      <c r="E6">
        <v>1.3656771434041328</v>
      </c>
      <c r="F6">
        <v>-4.7034346999999997E-2</v>
      </c>
      <c r="G6">
        <v>0.22728641653204518</v>
      </c>
      <c r="H6">
        <v>0.20350120004205455</v>
      </c>
    </row>
    <row r="7" spans="1:9" x14ac:dyDescent="0.3">
      <c r="A7" t="s">
        <v>115</v>
      </c>
      <c r="B7" t="s">
        <v>85</v>
      </c>
      <c r="C7">
        <v>3.724730097963874</v>
      </c>
      <c r="D7">
        <v>4.0818934259999997</v>
      </c>
      <c r="E7">
        <v>0.34734628149183294</v>
      </c>
      <c r="F7">
        <v>5.767108447</v>
      </c>
      <c r="G7">
        <v>0.11620425207783851</v>
      </c>
      <c r="H7">
        <v>0.20028194484330017</v>
      </c>
    </row>
    <row r="8" spans="1:9" x14ac:dyDescent="0.3">
      <c r="A8" t="s">
        <v>116</v>
      </c>
      <c r="B8" t="s">
        <v>51</v>
      </c>
      <c r="C8">
        <v>0.89002169493984828</v>
      </c>
      <c r="D8">
        <v>0.29407848399999997</v>
      </c>
      <c r="E8">
        <v>0.87860848782260437</v>
      </c>
      <c r="F8">
        <v>0.58254024400000004</v>
      </c>
      <c r="G8">
        <v>0.25388612082879419</v>
      </c>
      <c r="H8">
        <v>0.12950539070252171</v>
      </c>
    </row>
    <row r="9" spans="1:9" x14ac:dyDescent="0.3">
      <c r="A9" t="s">
        <v>117</v>
      </c>
      <c r="B9" t="s">
        <v>64</v>
      </c>
      <c r="C9">
        <v>0.36165258966565045</v>
      </c>
      <c r="D9">
        <v>0.65828096700000005</v>
      </c>
      <c r="E9">
        <v>0.36165258966565045</v>
      </c>
      <c r="F9">
        <v>1.0394544050000001</v>
      </c>
      <c r="G9">
        <v>0.11461547990373568</v>
      </c>
      <c r="H9">
        <v>0.11461547990373568</v>
      </c>
    </row>
    <row r="10" spans="1:9" x14ac:dyDescent="0.3">
      <c r="A10" t="s">
        <v>118</v>
      </c>
      <c r="B10" t="s">
        <v>68</v>
      </c>
      <c r="C10">
        <v>32.087607506031347</v>
      </c>
      <c r="D10">
        <v>6.02240603</v>
      </c>
      <c r="E10">
        <v>7.669043335575279</v>
      </c>
      <c r="F10">
        <v>4.5289591329999999</v>
      </c>
      <c r="G10">
        <v>1.1485104465191658</v>
      </c>
      <c r="H10">
        <v>0.53253140302939483</v>
      </c>
    </row>
    <row r="15" spans="1:9" x14ac:dyDescent="0.3">
      <c r="G15" s="17"/>
      <c r="I15" s="17"/>
    </row>
    <row r="16" spans="1:9" x14ac:dyDescent="0.3">
      <c r="I16" s="17"/>
    </row>
    <row r="18" spans="1:9" x14ac:dyDescent="0.3">
      <c r="I18" s="17"/>
    </row>
    <row r="19" spans="1:9" ht="15" thickBot="1" x14ac:dyDescent="0.35">
      <c r="G19" s="17"/>
      <c r="I19" s="17"/>
    </row>
    <row r="20" spans="1:9" ht="15" thickBot="1" x14ac:dyDescent="0.35">
      <c r="A20" s="36" t="s">
        <v>171</v>
      </c>
      <c r="B20" s="37"/>
      <c r="C20" s="37"/>
      <c r="D20" s="37"/>
      <c r="E20" s="37"/>
      <c r="F20" s="37"/>
      <c r="G20" s="37"/>
      <c r="H20" s="38"/>
    </row>
    <row r="21" spans="1:9" x14ac:dyDescent="0.3">
      <c r="G21" s="17"/>
      <c r="I21" s="17"/>
    </row>
    <row r="22" spans="1:9" x14ac:dyDescent="0.3">
      <c r="A22" t="s">
        <v>119</v>
      </c>
      <c r="C22" s="39" t="s">
        <v>120</v>
      </c>
      <c r="D22" s="39"/>
      <c r="F22" t="s">
        <v>121</v>
      </c>
      <c r="G22" s="17"/>
    </row>
    <row r="23" spans="1:9" x14ac:dyDescent="0.3">
      <c r="C23" t="s">
        <v>122</v>
      </c>
      <c r="D23" t="s">
        <v>123</v>
      </c>
    </row>
    <row r="24" spans="1:9" x14ac:dyDescent="0.3">
      <c r="A24" t="s">
        <v>118</v>
      </c>
      <c r="B24" t="s">
        <v>68</v>
      </c>
      <c r="C24">
        <v>0.95664007303095455</v>
      </c>
      <c r="D24" t="s">
        <v>71</v>
      </c>
      <c r="F24">
        <v>5.1551510148031852E-2</v>
      </c>
    </row>
    <row r="25" spans="1:9" x14ac:dyDescent="0.3">
      <c r="A25" t="s">
        <v>114</v>
      </c>
      <c r="B25" t="s">
        <v>95</v>
      </c>
      <c r="C25">
        <v>3.9087234657572387</v>
      </c>
      <c r="D25">
        <v>2.5099999999999998</v>
      </c>
      <c r="F25">
        <v>3.1356486822991032E-2</v>
      </c>
    </row>
    <row r="26" spans="1:9" x14ac:dyDescent="0.3">
      <c r="A26" t="s">
        <v>124</v>
      </c>
      <c r="B26" t="s">
        <v>85</v>
      </c>
      <c r="C26">
        <v>3.2718178181257982</v>
      </c>
      <c r="D26">
        <v>2.82</v>
      </c>
      <c r="F26">
        <v>4.5355936358577709E-2</v>
      </c>
    </row>
    <row r="27" spans="1:9" x14ac:dyDescent="0.3">
      <c r="A27" t="s">
        <v>125</v>
      </c>
      <c r="B27" t="s">
        <v>11</v>
      </c>
      <c r="C27">
        <v>0.45910077700904067</v>
      </c>
      <c r="D27">
        <v>4.49</v>
      </c>
      <c r="F27">
        <v>9.7534011478289159E-3</v>
      </c>
    </row>
    <row r="28" spans="1:9" x14ac:dyDescent="0.3">
      <c r="A28" t="s">
        <v>126</v>
      </c>
      <c r="B28" t="s">
        <v>16</v>
      </c>
      <c r="C28">
        <v>1.1355469083272143</v>
      </c>
      <c r="D28">
        <v>5.14</v>
      </c>
      <c r="F28">
        <v>1.2042825075407635E-2</v>
      </c>
    </row>
    <row r="29" spans="1:9" x14ac:dyDescent="0.3">
      <c r="I29" s="17"/>
    </row>
    <row r="30" spans="1:9" x14ac:dyDescent="0.3">
      <c r="G30" s="17"/>
      <c r="I30" s="17"/>
    </row>
    <row r="33" spans="1:11" x14ac:dyDescent="0.3">
      <c r="G33" s="17"/>
      <c r="K33" s="17"/>
    </row>
    <row r="34" spans="1:11" ht="15" thickBot="1" x14ac:dyDescent="0.35"/>
    <row r="35" spans="1:11" ht="15" thickBot="1" x14ac:dyDescent="0.35">
      <c r="A35" s="36" t="s">
        <v>172</v>
      </c>
      <c r="B35" s="37"/>
      <c r="C35" s="37"/>
      <c r="D35" s="37"/>
      <c r="E35" s="37"/>
      <c r="F35" s="37"/>
      <c r="G35" s="37"/>
      <c r="H35" s="38"/>
    </row>
    <row r="37" spans="1:11" x14ac:dyDescent="0.3">
      <c r="C37" s="35" t="s">
        <v>127</v>
      </c>
      <c r="D37" s="35"/>
      <c r="E37" s="16"/>
      <c r="F37" s="16"/>
    </row>
    <row r="38" spans="1:11" x14ac:dyDescent="0.3">
      <c r="C38" s="18" t="s">
        <v>122</v>
      </c>
      <c r="D38" s="18" t="s">
        <v>123</v>
      </c>
      <c r="E38" s="16"/>
      <c r="F38" s="16" t="s">
        <v>128</v>
      </c>
    </row>
    <row r="39" spans="1:11" x14ac:dyDescent="0.3">
      <c r="A39" t="s">
        <v>129</v>
      </c>
      <c r="B39" t="s">
        <v>28</v>
      </c>
      <c r="C39" s="19">
        <v>3.3006772636022506</v>
      </c>
      <c r="D39" s="20">
        <v>7.2</v>
      </c>
      <c r="F39" s="21">
        <f>STDEV('[1]Nitrogen_raw data'!K7:K8)</f>
        <v>8.8965908808077601E-2</v>
      </c>
    </row>
    <row r="40" spans="1:11" x14ac:dyDescent="0.3">
      <c r="A40" t="s">
        <v>130</v>
      </c>
      <c r="B40" t="s">
        <v>32</v>
      </c>
      <c r="C40" s="19">
        <v>8.36</v>
      </c>
      <c r="D40" s="20">
        <v>8.18</v>
      </c>
      <c r="F40" s="21">
        <v>0</v>
      </c>
    </row>
    <row r="41" spans="1:11" x14ac:dyDescent="0.3">
      <c r="A41" t="s">
        <v>131</v>
      </c>
      <c r="B41" t="s">
        <v>40</v>
      </c>
      <c r="C41" s="19">
        <v>1.81</v>
      </c>
      <c r="D41" s="20">
        <v>5.33</v>
      </c>
      <c r="F41" s="21">
        <f>STDEV('[1]Nitrogen_raw data'!K14:K15)</f>
        <v>2.2201848098707948E-2</v>
      </c>
    </row>
    <row r="42" spans="1:11" x14ac:dyDescent="0.3">
      <c r="A42" t="s">
        <v>132</v>
      </c>
      <c r="B42" t="s">
        <v>44</v>
      </c>
      <c r="C42" s="19">
        <v>4.53</v>
      </c>
      <c r="D42" s="20">
        <v>4.67</v>
      </c>
      <c r="F42" s="21">
        <v>0</v>
      </c>
    </row>
    <row r="43" spans="1:11" x14ac:dyDescent="0.3">
      <c r="A43" t="s">
        <v>133</v>
      </c>
      <c r="B43" t="s">
        <v>44</v>
      </c>
      <c r="C43" s="19">
        <v>4.33</v>
      </c>
      <c r="D43" s="20">
        <v>4.8600000000000003</v>
      </c>
      <c r="F43" s="21">
        <f>STDEV('[1]Nitrogen_raw data'!K19:K20)</f>
        <v>0.11739122046135896</v>
      </c>
    </row>
    <row r="44" spans="1:11" x14ac:dyDescent="0.3">
      <c r="A44" t="s">
        <v>116</v>
      </c>
      <c r="B44" t="s">
        <v>51</v>
      </c>
      <c r="C44" s="19">
        <f>AVERAGE('[1]Nitrogen_raw data'!K22:K24)</f>
        <v>2.647689032343036</v>
      </c>
      <c r="D44" s="20">
        <v>5.47</v>
      </c>
      <c r="F44" s="21">
        <f>STDEV('[1]Nitrogen_raw data'!K22:K24)</f>
        <v>0.78615681969790563</v>
      </c>
    </row>
    <row r="45" spans="1:11" x14ac:dyDescent="0.3">
      <c r="A45" t="s">
        <v>134</v>
      </c>
      <c r="B45" t="s">
        <v>60</v>
      </c>
      <c r="C45" s="19">
        <v>5.57</v>
      </c>
      <c r="D45" s="20">
        <v>2.62</v>
      </c>
      <c r="F45" s="21">
        <v>0</v>
      </c>
    </row>
    <row r="46" spans="1:11" x14ac:dyDescent="0.3">
      <c r="A46" t="s">
        <v>135</v>
      </c>
      <c r="B46" t="s">
        <v>64</v>
      </c>
      <c r="C46" s="19">
        <v>3.82</v>
      </c>
      <c r="D46" s="20">
        <v>9.1199999999999992</v>
      </c>
      <c r="F46" s="21">
        <f>STDEV('[1]Nitrogen_raw data'!K28:K30)</f>
        <v>0.8127955451202552</v>
      </c>
    </row>
    <row r="47" spans="1:11" x14ac:dyDescent="0.3">
      <c r="A47" t="s">
        <v>124</v>
      </c>
      <c r="B47" t="s">
        <v>85</v>
      </c>
      <c r="C47" s="19">
        <v>0.44</v>
      </c>
      <c r="D47" s="20">
        <v>0</v>
      </c>
      <c r="F47" s="21">
        <f>STDEV('[1]Nitrogen_raw data'!K32:K34)</f>
        <v>2.5548306673981721E-2</v>
      </c>
    </row>
    <row r="48" spans="1:11" x14ac:dyDescent="0.3">
      <c r="A48" t="s">
        <v>136</v>
      </c>
      <c r="B48" t="s">
        <v>95</v>
      </c>
      <c r="C48" s="19">
        <v>1.01</v>
      </c>
      <c r="D48" s="20">
        <v>3.3</v>
      </c>
      <c r="F48" s="21">
        <f>STDEV('[1]Nitrogen_raw data'!K36:K38)</f>
        <v>0.82380532412856666</v>
      </c>
    </row>
    <row r="49" spans="1:6" x14ac:dyDescent="0.3">
      <c r="A49" t="s">
        <v>137</v>
      </c>
      <c r="B49" t="s">
        <v>89</v>
      </c>
      <c r="C49" s="19">
        <v>1.99</v>
      </c>
      <c r="D49" s="20">
        <v>5.45</v>
      </c>
      <c r="F49" s="21">
        <f>STDEV('[1]Nitrogen_raw data'!K40:K41)</f>
        <v>0.14849287426407812</v>
      </c>
    </row>
  </sheetData>
  <mergeCells count="7">
    <mergeCell ref="C37:D37"/>
    <mergeCell ref="A2:H2"/>
    <mergeCell ref="C3:H3"/>
    <mergeCell ref="G4:H4"/>
    <mergeCell ref="A20:H20"/>
    <mergeCell ref="C22:D22"/>
    <mergeCell ref="A35:H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"/>
  <sheetViews>
    <sheetView topLeftCell="A59" workbookViewId="0">
      <selection activeCell="B2" sqref="B2"/>
    </sheetView>
  </sheetViews>
  <sheetFormatPr defaultColWidth="14.44140625" defaultRowHeight="15.75" customHeight="1" x14ac:dyDescent="0.3"/>
  <cols>
    <col min="1" max="1" width="22" style="23" customWidth="1"/>
    <col min="2" max="2" width="14.44140625" style="23"/>
    <col min="3" max="3" width="28.88671875" style="23" customWidth="1"/>
    <col min="4" max="4" width="18.6640625" style="23" customWidth="1"/>
    <col min="5" max="7" width="14.44140625" style="23"/>
    <col min="8" max="8" width="11.5546875" style="23" customWidth="1"/>
    <col min="9" max="9" width="19.5546875" style="23" customWidth="1"/>
    <col min="10" max="10" width="18.109375" style="23" customWidth="1"/>
    <col min="11" max="16384" width="14.44140625" style="23"/>
  </cols>
  <sheetData>
    <row r="1" spans="1:10" ht="14.4" x14ac:dyDescent="0.3">
      <c r="A1" s="22" t="s">
        <v>138</v>
      </c>
      <c r="D1" s="22" t="s">
        <v>139</v>
      </c>
      <c r="G1" s="15"/>
      <c r="H1" s="24"/>
      <c r="I1" s="24"/>
      <c r="J1" s="24"/>
    </row>
    <row r="2" spans="1:10" ht="14.4" x14ac:dyDescent="0.3">
      <c r="A2" s="25" t="s">
        <v>140</v>
      </c>
      <c r="B2" s="25" t="s">
        <v>141</v>
      </c>
      <c r="C2" s="26" t="s">
        <v>142</v>
      </c>
      <c r="D2" s="25" t="s">
        <v>140</v>
      </c>
      <c r="E2" s="25" t="s">
        <v>141</v>
      </c>
    </row>
    <row r="3" spans="1:10" ht="14.4" x14ac:dyDescent="0.3">
      <c r="A3" s="25">
        <v>14</v>
      </c>
      <c r="B3" s="25">
        <v>0</v>
      </c>
      <c r="C3" s="27" t="s">
        <v>143</v>
      </c>
      <c r="D3" s="25">
        <v>19</v>
      </c>
      <c r="E3" s="25">
        <v>2</v>
      </c>
    </row>
    <row r="4" spans="1:10" ht="14.4" x14ac:dyDescent="0.3">
      <c r="A4" s="25">
        <v>17</v>
      </c>
      <c r="B4" s="25">
        <v>0</v>
      </c>
      <c r="D4" s="25">
        <v>9</v>
      </c>
      <c r="E4" s="25">
        <v>1</v>
      </c>
    </row>
    <row r="5" spans="1:10" ht="14.4" x14ac:dyDescent="0.3">
      <c r="A5" s="25">
        <v>27</v>
      </c>
      <c r="B5" s="25">
        <v>1</v>
      </c>
      <c r="D5" s="25">
        <v>45</v>
      </c>
      <c r="E5" s="25">
        <v>4</v>
      </c>
      <c r="G5" s="25"/>
      <c r="H5" s="25"/>
    </row>
    <row r="6" spans="1:10" ht="14.4" x14ac:dyDescent="0.3">
      <c r="A6" s="25">
        <v>35</v>
      </c>
      <c r="B6" s="25">
        <v>1</v>
      </c>
      <c r="D6" s="25">
        <v>35</v>
      </c>
      <c r="E6" s="25">
        <v>2</v>
      </c>
      <c r="G6" s="25"/>
      <c r="H6" s="25"/>
    </row>
    <row r="7" spans="1:10" ht="14.4" x14ac:dyDescent="0.3">
      <c r="A7" s="25">
        <v>13</v>
      </c>
      <c r="B7" s="25">
        <v>0</v>
      </c>
      <c r="D7" s="25">
        <v>35</v>
      </c>
      <c r="E7" s="25">
        <v>2</v>
      </c>
      <c r="G7" s="25"/>
      <c r="H7" s="25"/>
    </row>
    <row r="8" spans="1:10" ht="14.4" x14ac:dyDescent="0.3">
      <c r="A8" s="25"/>
      <c r="B8" s="25"/>
      <c r="D8" s="25">
        <v>18</v>
      </c>
      <c r="E8" s="25">
        <v>2</v>
      </c>
      <c r="G8" s="25"/>
      <c r="H8" s="25"/>
    </row>
    <row r="9" spans="1:10" ht="14.4" x14ac:dyDescent="0.3">
      <c r="A9" s="25"/>
      <c r="B9" s="25"/>
      <c r="D9" s="25">
        <v>44</v>
      </c>
      <c r="E9" s="25">
        <v>2</v>
      </c>
      <c r="G9" s="25"/>
      <c r="H9" s="25"/>
    </row>
    <row r="10" spans="1:10" ht="14.4" x14ac:dyDescent="0.3">
      <c r="A10" s="25"/>
      <c r="B10" s="25"/>
      <c r="D10" s="25">
        <v>46</v>
      </c>
      <c r="E10" s="25">
        <v>2</v>
      </c>
      <c r="H10" s="25"/>
    </row>
    <row r="11" spans="1:10" ht="14.4" x14ac:dyDescent="0.3">
      <c r="A11" s="25"/>
      <c r="B11" s="25"/>
      <c r="D11" s="25"/>
      <c r="E11" s="25"/>
      <c r="H11" s="25"/>
    </row>
    <row r="12" spans="1:10" ht="14.4" x14ac:dyDescent="0.3">
      <c r="A12" s="25">
        <v>44</v>
      </c>
      <c r="B12" s="25">
        <v>2</v>
      </c>
      <c r="C12" s="27" t="s">
        <v>144</v>
      </c>
      <c r="D12" s="25">
        <v>24</v>
      </c>
      <c r="E12" s="25">
        <v>1</v>
      </c>
      <c r="H12" s="25"/>
    </row>
    <row r="13" spans="1:10" ht="14.4" x14ac:dyDescent="0.3">
      <c r="A13" s="25">
        <v>13</v>
      </c>
      <c r="B13" s="25">
        <v>1</v>
      </c>
      <c r="D13" s="25">
        <v>29</v>
      </c>
      <c r="E13" s="25">
        <v>2</v>
      </c>
      <c r="H13" s="25"/>
    </row>
    <row r="14" spans="1:10" ht="14.4" x14ac:dyDescent="0.3">
      <c r="A14" s="25">
        <v>51</v>
      </c>
      <c r="B14" s="25">
        <v>0</v>
      </c>
      <c r="D14" s="25">
        <v>24</v>
      </c>
      <c r="E14" s="25">
        <v>1</v>
      </c>
      <c r="G14" s="25"/>
      <c r="H14" s="25"/>
    </row>
    <row r="15" spans="1:10" ht="14.4" x14ac:dyDescent="0.3">
      <c r="A15" s="25">
        <v>31</v>
      </c>
      <c r="B15" s="25">
        <v>0</v>
      </c>
      <c r="D15" s="25">
        <v>38</v>
      </c>
      <c r="E15" s="25">
        <v>2</v>
      </c>
      <c r="G15" s="25"/>
      <c r="H15" s="25"/>
    </row>
    <row r="16" spans="1:10" ht="14.4" x14ac:dyDescent="0.3">
      <c r="A16" s="25">
        <v>51</v>
      </c>
      <c r="B16" s="25">
        <v>0</v>
      </c>
      <c r="D16" s="25">
        <v>29</v>
      </c>
      <c r="E16" s="25">
        <v>2</v>
      </c>
      <c r="G16" s="25"/>
      <c r="H16" s="25"/>
    </row>
    <row r="17" spans="1:8" ht="14.4" x14ac:dyDescent="0.3">
      <c r="A17" s="25">
        <v>33</v>
      </c>
      <c r="B17" s="25">
        <v>1</v>
      </c>
      <c r="D17" s="25">
        <v>30</v>
      </c>
      <c r="E17" s="25">
        <v>1</v>
      </c>
      <c r="G17" s="25"/>
      <c r="H17" s="25"/>
    </row>
    <row r="18" spans="1:8" ht="14.4" x14ac:dyDescent="0.3">
      <c r="A18" s="25"/>
      <c r="B18" s="25"/>
      <c r="G18" s="25"/>
      <c r="H18" s="25"/>
    </row>
    <row r="19" spans="1:8" ht="14.4" x14ac:dyDescent="0.3">
      <c r="A19" s="25">
        <v>15</v>
      </c>
      <c r="B19" s="25">
        <v>0</v>
      </c>
      <c r="C19" s="27" t="s">
        <v>145</v>
      </c>
      <c r="D19" s="25">
        <v>27</v>
      </c>
      <c r="E19" s="25">
        <v>2</v>
      </c>
      <c r="G19" s="25"/>
      <c r="H19" s="25"/>
    </row>
    <row r="20" spans="1:8" ht="14.4" x14ac:dyDescent="0.3">
      <c r="A20" s="25">
        <v>42</v>
      </c>
      <c r="B20" s="25">
        <v>1</v>
      </c>
      <c r="D20" s="25">
        <v>31</v>
      </c>
      <c r="E20" s="25">
        <v>3</v>
      </c>
      <c r="H20" s="25"/>
    </row>
    <row r="21" spans="1:8" ht="14.4" x14ac:dyDescent="0.3">
      <c r="A21" s="25">
        <v>23</v>
      </c>
      <c r="B21" s="25">
        <v>1</v>
      </c>
      <c r="D21" s="25">
        <v>45</v>
      </c>
      <c r="E21" s="25">
        <v>3</v>
      </c>
      <c r="G21" s="25"/>
      <c r="H21" s="25"/>
    </row>
    <row r="22" spans="1:8" ht="14.4" x14ac:dyDescent="0.3">
      <c r="A22" s="25">
        <v>49</v>
      </c>
      <c r="B22" s="25">
        <v>1</v>
      </c>
      <c r="D22" s="25">
        <v>23</v>
      </c>
      <c r="E22" s="25">
        <v>1</v>
      </c>
      <c r="G22" s="25"/>
      <c r="H22" s="25"/>
    </row>
    <row r="23" spans="1:8" ht="14.4" x14ac:dyDescent="0.3">
      <c r="A23" s="25">
        <v>16</v>
      </c>
      <c r="B23" s="25">
        <v>0</v>
      </c>
      <c r="D23" s="25">
        <v>37</v>
      </c>
      <c r="E23" s="25">
        <v>3</v>
      </c>
      <c r="G23" s="25"/>
      <c r="H23" s="25"/>
    </row>
    <row r="24" spans="1:8" ht="14.4" x14ac:dyDescent="0.3">
      <c r="A24" s="25">
        <v>33</v>
      </c>
      <c r="B24" s="25">
        <v>1</v>
      </c>
      <c r="G24" s="25"/>
      <c r="H24" s="25"/>
    </row>
    <row r="25" spans="1:8" ht="14.4" x14ac:dyDescent="0.3">
      <c r="A25" s="25"/>
      <c r="B25" s="25"/>
      <c r="G25" s="25"/>
      <c r="H25" s="25"/>
    </row>
    <row r="26" spans="1:8" ht="14.4" x14ac:dyDescent="0.3">
      <c r="A26" s="25">
        <v>33</v>
      </c>
      <c r="B26" s="25">
        <v>1</v>
      </c>
      <c r="C26" s="27" t="s">
        <v>146</v>
      </c>
      <c r="D26" s="25">
        <v>80</v>
      </c>
      <c r="E26" s="25">
        <v>3</v>
      </c>
      <c r="G26" s="25"/>
      <c r="H26" s="25"/>
    </row>
    <row r="27" spans="1:8" ht="14.4" x14ac:dyDescent="0.3">
      <c r="A27" s="25">
        <v>28</v>
      </c>
      <c r="B27" s="25">
        <v>0</v>
      </c>
      <c r="D27" s="25">
        <v>63</v>
      </c>
      <c r="E27" s="25">
        <v>3</v>
      </c>
      <c r="H27" s="25"/>
    </row>
    <row r="28" spans="1:8" ht="14.4" x14ac:dyDescent="0.3">
      <c r="A28" s="25">
        <v>43</v>
      </c>
      <c r="B28" s="25">
        <v>0</v>
      </c>
      <c r="D28" s="25">
        <v>43</v>
      </c>
      <c r="E28" s="25">
        <v>2</v>
      </c>
      <c r="G28" s="25"/>
      <c r="H28" s="25"/>
    </row>
    <row r="29" spans="1:8" ht="14.4" x14ac:dyDescent="0.3">
      <c r="A29" s="25">
        <v>20</v>
      </c>
      <c r="B29" s="25">
        <v>1</v>
      </c>
      <c r="D29" s="25">
        <v>54</v>
      </c>
      <c r="E29" s="25">
        <v>3</v>
      </c>
      <c r="G29" s="25"/>
      <c r="H29" s="25"/>
    </row>
    <row r="30" spans="1:8" ht="14.4" x14ac:dyDescent="0.3">
      <c r="A30" s="25">
        <v>36</v>
      </c>
      <c r="B30" s="25">
        <v>1</v>
      </c>
      <c r="D30" s="25">
        <v>59</v>
      </c>
      <c r="E30" s="25">
        <v>5</v>
      </c>
      <c r="G30" s="25"/>
      <c r="H30" s="25"/>
    </row>
    <row r="31" spans="1:8" ht="14.4" x14ac:dyDescent="0.3">
      <c r="A31" s="25"/>
      <c r="B31" s="25"/>
      <c r="D31" s="25"/>
      <c r="E31" s="25"/>
      <c r="G31" s="25"/>
      <c r="H31" s="25"/>
    </row>
    <row r="32" spans="1:8" ht="14.4" x14ac:dyDescent="0.3">
      <c r="A32" s="25">
        <v>20</v>
      </c>
      <c r="B32" s="25">
        <v>1</v>
      </c>
      <c r="C32" s="27" t="s">
        <v>147</v>
      </c>
      <c r="D32" s="25">
        <v>27</v>
      </c>
      <c r="E32" s="25">
        <v>2</v>
      </c>
      <c r="G32" s="25"/>
      <c r="H32" s="25"/>
    </row>
    <row r="33" spans="1:8" ht="14.4" x14ac:dyDescent="0.3">
      <c r="A33" s="25">
        <v>23</v>
      </c>
      <c r="B33" s="25">
        <v>0</v>
      </c>
      <c r="D33" s="25">
        <v>29</v>
      </c>
      <c r="E33" s="25">
        <v>1</v>
      </c>
      <c r="H33" s="25"/>
    </row>
    <row r="34" spans="1:8" ht="14.4" x14ac:dyDescent="0.3">
      <c r="A34" s="25">
        <v>19</v>
      </c>
      <c r="B34" s="25">
        <v>0</v>
      </c>
      <c r="D34" s="25">
        <v>25</v>
      </c>
      <c r="E34" s="25">
        <v>1</v>
      </c>
      <c r="G34" s="25"/>
      <c r="H34" s="25"/>
    </row>
    <row r="35" spans="1:8" ht="14.4" x14ac:dyDescent="0.3">
      <c r="A35" s="25">
        <v>16</v>
      </c>
      <c r="B35" s="25">
        <v>0</v>
      </c>
      <c r="D35" s="25">
        <v>17</v>
      </c>
      <c r="E35" s="25">
        <v>1</v>
      </c>
      <c r="G35" s="25"/>
      <c r="H35" s="25"/>
    </row>
    <row r="36" spans="1:8" ht="14.4" x14ac:dyDescent="0.3">
      <c r="A36" s="25">
        <v>17</v>
      </c>
      <c r="B36" s="25">
        <v>0</v>
      </c>
      <c r="D36" s="25">
        <v>29</v>
      </c>
      <c r="E36" s="25">
        <v>2</v>
      </c>
      <c r="G36" s="25"/>
      <c r="H36" s="25"/>
    </row>
    <row r="37" spans="1:8" ht="14.4" x14ac:dyDescent="0.3">
      <c r="A37" s="25"/>
      <c r="B37" s="25"/>
      <c r="D37" s="25"/>
      <c r="E37" s="25"/>
      <c r="G37" s="25"/>
      <c r="H37" s="25"/>
    </row>
    <row r="38" spans="1:8" ht="14.4" x14ac:dyDescent="0.3">
      <c r="C38" s="26" t="s">
        <v>148</v>
      </c>
      <c r="G38" s="25"/>
      <c r="H38" s="25"/>
    </row>
    <row r="39" spans="1:8" ht="14.4" x14ac:dyDescent="0.3">
      <c r="A39" s="25">
        <v>28</v>
      </c>
      <c r="B39" s="25">
        <v>0</v>
      </c>
      <c r="C39" s="27" t="s">
        <v>149</v>
      </c>
      <c r="D39" s="25">
        <v>70</v>
      </c>
      <c r="E39" s="25">
        <v>2</v>
      </c>
      <c r="H39" s="25"/>
    </row>
    <row r="40" spans="1:8" ht="14.4" x14ac:dyDescent="0.3">
      <c r="A40" s="25">
        <v>22</v>
      </c>
      <c r="B40" s="25">
        <v>1</v>
      </c>
      <c r="D40" s="25">
        <v>27</v>
      </c>
      <c r="E40" s="25">
        <v>3</v>
      </c>
      <c r="H40" s="25"/>
    </row>
    <row r="41" spans="1:8" ht="14.4" x14ac:dyDescent="0.3">
      <c r="A41" s="25">
        <v>49</v>
      </c>
      <c r="B41" s="25">
        <v>2</v>
      </c>
      <c r="D41" s="25">
        <v>53</v>
      </c>
      <c r="E41" s="25">
        <v>2</v>
      </c>
      <c r="G41" s="25"/>
      <c r="H41" s="25"/>
    </row>
    <row r="42" spans="1:8" ht="14.4" x14ac:dyDescent="0.3">
      <c r="A42" s="25">
        <v>26</v>
      </c>
      <c r="B42" s="25">
        <v>1</v>
      </c>
      <c r="D42" s="25">
        <v>28</v>
      </c>
      <c r="E42" s="25">
        <v>3</v>
      </c>
      <c r="G42" s="25"/>
      <c r="H42" s="25"/>
    </row>
    <row r="43" spans="1:8" ht="14.4" x14ac:dyDescent="0.3">
      <c r="A43" s="25">
        <v>21</v>
      </c>
      <c r="B43" s="25">
        <v>2</v>
      </c>
      <c r="D43" s="25">
        <v>56</v>
      </c>
      <c r="E43" s="25">
        <v>3</v>
      </c>
      <c r="G43" s="25"/>
      <c r="H43" s="25"/>
    </row>
    <row r="44" spans="1:8" ht="14.4" x14ac:dyDescent="0.3">
      <c r="A44" s="25"/>
      <c r="B44" s="25"/>
      <c r="D44" s="25"/>
      <c r="G44" s="25"/>
      <c r="H44" s="25"/>
    </row>
    <row r="45" spans="1:8" ht="14.4" x14ac:dyDescent="0.3">
      <c r="A45" s="25">
        <v>22</v>
      </c>
      <c r="B45" s="25">
        <v>1</v>
      </c>
      <c r="C45" s="28" t="s">
        <v>150</v>
      </c>
      <c r="D45" s="25">
        <v>100</v>
      </c>
      <c r="E45" s="25">
        <v>7</v>
      </c>
      <c r="G45" s="25"/>
      <c r="H45" s="25"/>
    </row>
    <row r="46" spans="1:8" ht="14.4" x14ac:dyDescent="0.3">
      <c r="A46" s="25">
        <v>25</v>
      </c>
      <c r="B46" s="25">
        <v>0</v>
      </c>
      <c r="D46" s="25">
        <v>42</v>
      </c>
      <c r="E46" s="25">
        <v>2</v>
      </c>
      <c r="H46" s="25"/>
    </row>
    <row r="47" spans="1:8" ht="14.4" x14ac:dyDescent="0.3">
      <c r="A47" s="25">
        <v>26</v>
      </c>
      <c r="B47" s="25">
        <v>0</v>
      </c>
      <c r="D47" s="25">
        <v>45</v>
      </c>
      <c r="E47" s="25">
        <v>5</v>
      </c>
      <c r="G47" s="25"/>
      <c r="H47" s="25"/>
    </row>
    <row r="48" spans="1:8" ht="14.4" x14ac:dyDescent="0.3">
      <c r="A48" s="25">
        <v>22</v>
      </c>
      <c r="B48" s="25">
        <v>1</v>
      </c>
      <c r="D48" s="25">
        <v>57</v>
      </c>
      <c r="E48" s="25">
        <v>4</v>
      </c>
      <c r="G48" s="25"/>
      <c r="H48" s="25"/>
    </row>
    <row r="49" spans="1:8" ht="14.4" x14ac:dyDescent="0.3">
      <c r="A49" s="25">
        <v>25</v>
      </c>
      <c r="B49" s="25">
        <v>0</v>
      </c>
      <c r="D49" s="25">
        <v>73</v>
      </c>
      <c r="E49" s="25">
        <v>7</v>
      </c>
      <c r="G49" s="25"/>
      <c r="H49" s="25"/>
    </row>
    <row r="50" spans="1:8" ht="14.4" x14ac:dyDescent="0.3">
      <c r="A50" s="25"/>
      <c r="B50" s="25"/>
      <c r="D50" s="25"/>
      <c r="G50" s="25"/>
      <c r="H50" s="25"/>
    </row>
    <row r="51" spans="1:8" ht="14.4" x14ac:dyDescent="0.3">
      <c r="A51" s="25">
        <v>27</v>
      </c>
      <c r="B51" s="25">
        <v>1</v>
      </c>
      <c r="C51" s="28" t="s">
        <v>151</v>
      </c>
      <c r="D51" s="25">
        <v>27</v>
      </c>
      <c r="E51" s="25">
        <v>3</v>
      </c>
      <c r="G51" s="25"/>
      <c r="H51" s="25"/>
    </row>
    <row r="52" spans="1:8" ht="14.4" x14ac:dyDescent="0.3">
      <c r="A52" s="25">
        <v>17</v>
      </c>
      <c r="B52" s="25">
        <v>0</v>
      </c>
      <c r="D52" s="25">
        <v>30</v>
      </c>
      <c r="E52" s="25">
        <v>2</v>
      </c>
      <c r="H52" s="25"/>
    </row>
    <row r="53" spans="1:8" ht="14.4" x14ac:dyDescent="0.3">
      <c r="A53" s="25">
        <v>19</v>
      </c>
      <c r="B53" s="25">
        <v>1</v>
      </c>
      <c r="D53" s="25">
        <v>42</v>
      </c>
      <c r="E53" s="25">
        <v>2</v>
      </c>
      <c r="G53" s="25"/>
      <c r="H53" s="25"/>
    </row>
    <row r="54" spans="1:8" ht="14.4" x14ac:dyDescent="0.3">
      <c r="A54" s="25">
        <v>23</v>
      </c>
      <c r="B54" s="25">
        <v>0</v>
      </c>
      <c r="D54" s="25">
        <v>34</v>
      </c>
      <c r="E54" s="25">
        <v>2</v>
      </c>
      <c r="G54" s="25"/>
      <c r="H54" s="25"/>
    </row>
    <row r="55" spans="1:8" ht="14.4" x14ac:dyDescent="0.3">
      <c r="A55" s="25">
        <v>42</v>
      </c>
      <c r="B55" s="25">
        <v>3</v>
      </c>
      <c r="D55" s="25">
        <v>25</v>
      </c>
      <c r="E55" s="25">
        <v>1</v>
      </c>
      <c r="G55" s="25"/>
      <c r="H55" s="25"/>
    </row>
    <row r="56" spans="1:8" ht="14.4" x14ac:dyDescent="0.3">
      <c r="A56" s="25"/>
      <c r="B56" s="25"/>
      <c r="D56" s="25"/>
      <c r="E56" s="25"/>
      <c r="G56" s="25"/>
      <c r="H56" s="25"/>
    </row>
    <row r="57" spans="1:8" ht="14.4" x14ac:dyDescent="0.3">
      <c r="A57" s="25">
        <v>25</v>
      </c>
      <c r="B57" s="25">
        <v>0</v>
      </c>
      <c r="C57" s="28" t="s">
        <v>152</v>
      </c>
      <c r="D57" s="25">
        <v>32</v>
      </c>
      <c r="E57" s="25">
        <v>2</v>
      </c>
      <c r="G57" s="25"/>
      <c r="H57" s="25"/>
    </row>
    <row r="58" spans="1:8" ht="14.4" x14ac:dyDescent="0.3">
      <c r="A58" s="25">
        <v>24</v>
      </c>
      <c r="B58" s="25">
        <v>1</v>
      </c>
      <c r="D58" s="25">
        <v>40</v>
      </c>
      <c r="E58" s="25">
        <v>2</v>
      </c>
      <c r="H58" s="25"/>
    </row>
    <row r="59" spans="1:8" ht="14.4" x14ac:dyDescent="0.3">
      <c r="A59" s="25">
        <v>34</v>
      </c>
      <c r="B59" s="25">
        <v>1</v>
      </c>
      <c r="D59" s="25">
        <v>25</v>
      </c>
      <c r="E59" s="25">
        <v>2</v>
      </c>
      <c r="G59" s="25"/>
      <c r="H59" s="25"/>
    </row>
    <row r="60" spans="1:8" ht="14.4" x14ac:dyDescent="0.3">
      <c r="A60" s="25">
        <v>36</v>
      </c>
      <c r="B60" s="25">
        <v>1</v>
      </c>
      <c r="D60" s="25">
        <v>30</v>
      </c>
      <c r="E60" s="25">
        <v>3</v>
      </c>
      <c r="G60" s="25"/>
      <c r="H60" s="25"/>
    </row>
    <row r="61" spans="1:8" ht="14.4" x14ac:dyDescent="0.3">
      <c r="A61" s="25">
        <v>24</v>
      </c>
      <c r="B61" s="25">
        <v>1</v>
      </c>
      <c r="D61" s="25">
        <v>27</v>
      </c>
      <c r="E61" s="25">
        <v>2</v>
      </c>
      <c r="G61" s="25"/>
      <c r="H61" s="25"/>
    </row>
    <row r="62" spans="1:8" ht="14.4" x14ac:dyDescent="0.3">
      <c r="A62" s="25"/>
      <c r="B62" s="25"/>
      <c r="D62" s="25"/>
      <c r="E62" s="25"/>
      <c r="G62" s="25"/>
      <c r="H62" s="25"/>
    </row>
    <row r="63" spans="1:8" ht="14.4" x14ac:dyDescent="0.3">
      <c r="A63" s="25">
        <v>21</v>
      </c>
      <c r="B63" s="25">
        <v>1</v>
      </c>
      <c r="C63" s="28" t="s">
        <v>153</v>
      </c>
      <c r="D63" s="25">
        <v>37</v>
      </c>
      <c r="E63" s="25">
        <v>1</v>
      </c>
      <c r="G63" s="25"/>
      <c r="H63" s="25"/>
    </row>
    <row r="64" spans="1:8" ht="14.4" x14ac:dyDescent="0.3">
      <c r="A64" s="25">
        <v>20</v>
      </c>
      <c r="B64" s="25">
        <v>0</v>
      </c>
      <c r="D64" s="25">
        <v>30</v>
      </c>
      <c r="E64" s="25">
        <v>2</v>
      </c>
      <c r="H64" s="25"/>
    </row>
    <row r="65" spans="1:8" ht="14.4" x14ac:dyDescent="0.3">
      <c r="A65" s="25">
        <v>12</v>
      </c>
      <c r="B65" s="25">
        <v>0</v>
      </c>
      <c r="D65" s="25">
        <v>54</v>
      </c>
      <c r="E65" s="25">
        <v>3</v>
      </c>
      <c r="G65" s="25"/>
      <c r="H65" s="25"/>
    </row>
    <row r="66" spans="1:8" ht="14.4" x14ac:dyDescent="0.3">
      <c r="A66" s="25">
        <v>13</v>
      </c>
      <c r="B66" s="25">
        <v>0</v>
      </c>
      <c r="D66" s="25">
        <v>32</v>
      </c>
      <c r="E66" s="25">
        <v>1</v>
      </c>
      <c r="G66" s="25"/>
      <c r="H66" s="25"/>
    </row>
    <row r="67" spans="1:8" ht="14.4" x14ac:dyDescent="0.3">
      <c r="A67" s="25">
        <v>14</v>
      </c>
      <c r="B67" s="25">
        <v>1</v>
      </c>
      <c r="D67" s="25">
        <v>52</v>
      </c>
      <c r="E67" s="25">
        <v>4</v>
      </c>
      <c r="G67" s="25"/>
      <c r="H67" s="25"/>
    </row>
    <row r="68" spans="1:8" ht="14.4" x14ac:dyDescent="0.3">
      <c r="A68" s="25"/>
      <c r="B68" s="25"/>
      <c r="D68" s="25"/>
      <c r="E68" s="25"/>
      <c r="G68" s="25"/>
      <c r="H68" s="25"/>
    </row>
    <row r="69" spans="1:8" ht="14.4" x14ac:dyDescent="0.3">
      <c r="C69" s="29" t="s">
        <v>154</v>
      </c>
      <c r="G69" s="25"/>
      <c r="H69" s="25"/>
    </row>
    <row r="70" spans="1:8" ht="14.4" x14ac:dyDescent="0.3">
      <c r="A70" s="25">
        <v>17</v>
      </c>
      <c r="B70" s="25">
        <v>0</v>
      </c>
      <c r="C70" s="27" t="s">
        <v>155</v>
      </c>
      <c r="D70" s="25">
        <v>40</v>
      </c>
      <c r="E70" s="25">
        <v>2</v>
      </c>
      <c r="H70" s="25"/>
    </row>
    <row r="71" spans="1:8" ht="14.4" x14ac:dyDescent="0.3">
      <c r="A71" s="25">
        <v>23</v>
      </c>
      <c r="B71" s="25">
        <v>0</v>
      </c>
      <c r="D71" s="25">
        <v>37</v>
      </c>
      <c r="E71" s="25">
        <v>2</v>
      </c>
      <c r="H71" s="25"/>
    </row>
    <row r="72" spans="1:8" ht="14.4" x14ac:dyDescent="0.3">
      <c r="A72" s="25">
        <v>25</v>
      </c>
      <c r="B72" s="25">
        <v>0</v>
      </c>
      <c r="D72" s="25">
        <v>61</v>
      </c>
      <c r="E72" s="25">
        <v>3</v>
      </c>
      <c r="G72" s="25"/>
      <c r="H72" s="25"/>
    </row>
    <row r="73" spans="1:8" ht="14.4" x14ac:dyDescent="0.3">
      <c r="A73" s="25">
        <v>37</v>
      </c>
      <c r="B73" s="25">
        <v>1</v>
      </c>
      <c r="D73" s="25">
        <v>38</v>
      </c>
      <c r="E73" s="25">
        <v>3</v>
      </c>
      <c r="G73" s="25"/>
      <c r="H73" s="25"/>
    </row>
    <row r="74" spans="1:8" ht="14.4" x14ac:dyDescent="0.3">
      <c r="A74" s="25">
        <v>32</v>
      </c>
      <c r="B74" s="25">
        <v>0</v>
      </c>
      <c r="D74" s="25">
        <v>70</v>
      </c>
      <c r="E74" s="25">
        <v>3</v>
      </c>
      <c r="G74" s="25"/>
      <c r="H74" s="25"/>
    </row>
    <row r="75" spans="1:8" ht="14.4" x14ac:dyDescent="0.3">
      <c r="A75" s="25"/>
      <c r="B75" s="25"/>
      <c r="D75" s="25"/>
      <c r="E75" s="25"/>
      <c r="G75" s="25"/>
      <c r="H75" s="25"/>
    </row>
    <row r="76" spans="1:8" ht="14.4" x14ac:dyDescent="0.3">
      <c r="A76" s="25">
        <v>32</v>
      </c>
      <c r="B76" s="25">
        <v>1</v>
      </c>
      <c r="C76" s="27" t="s">
        <v>156</v>
      </c>
      <c r="D76" s="25">
        <v>78</v>
      </c>
      <c r="E76" s="25">
        <v>2</v>
      </c>
      <c r="G76" s="25"/>
      <c r="H76" s="25"/>
    </row>
    <row r="77" spans="1:8" ht="14.4" x14ac:dyDescent="0.3">
      <c r="A77" s="25">
        <v>32</v>
      </c>
      <c r="B77" s="25">
        <v>0</v>
      </c>
      <c r="D77" s="25">
        <v>52</v>
      </c>
      <c r="E77" s="25">
        <v>2</v>
      </c>
      <c r="H77" s="25"/>
    </row>
    <row r="78" spans="1:8" ht="14.4" x14ac:dyDescent="0.3">
      <c r="A78" s="25">
        <v>84</v>
      </c>
      <c r="B78" s="25">
        <v>1</v>
      </c>
      <c r="D78" s="25">
        <v>58</v>
      </c>
      <c r="E78" s="25">
        <v>3</v>
      </c>
      <c r="G78" s="25"/>
      <c r="H78" s="25"/>
    </row>
    <row r="79" spans="1:8" ht="14.4" x14ac:dyDescent="0.3">
      <c r="A79" s="25">
        <v>38</v>
      </c>
      <c r="B79" s="25">
        <v>1</v>
      </c>
      <c r="D79" s="25">
        <v>67</v>
      </c>
      <c r="E79" s="25">
        <v>3</v>
      </c>
      <c r="G79" s="25"/>
      <c r="H79" s="25"/>
    </row>
    <row r="80" spans="1:8" ht="14.4" x14ac:dyDescent="0.3">
      <c r="A80" s="25">
        <v>54</v>
      </c>
      <c r="B80" s="25">
        <v>4</v>
      </c>
      <c r="D80" s="25">
        <v>62</v>
      </c>
      <c r="E80" s="25">
        <v>4</v>
      </c>
      <c r="G80" s="25"/>
      <c r="H80" s="25"/>
    </row>
    <row r="81" spans="1:8" ht="14.4" x14ac:dyDescent="0.3">
      <c r="A81" s="25"/>
      <c r="B81" s="25"/>
      <c r="D81" s="25"/>
      <c r="E81" s="25"/>
      <c r="G81" s="25"/>
      <c r="H81" s="25"/>
    </row>
    <row r="82" spans="1:8" ht="14.4" x14ac:dyDescent="0.3">
      <c r="A82" s="25">
        <v>45</v>
      </c>
      <c r="B82" s="25">
        <v>0</v>
      </c>
      <c r="C82" s="27" t="s">
        <v>157</v>
      </c>
      <c r="D82" s="25">
        <v>94</v>
      </c>
      <c r="E82" s="25">
        <v>4</v>
      </c>
      <c r="G82" s="25"/>
      <c r="H82" s="25"/>
    </row>
    <row r="83" spans="1:8" ht="14.4" x14ac:dyDescent="0.3">
      <c r="A83" s="25">
        <v>27</v>
      </c>
      <c r="B83" s="25">
        <v>0</v>
      </c>
      <c r="D83" s="25">
        <v>50</v>
      </c>
      <c r="E83" s="25">
        <v>3</v>
      </c>
      <c r="H83" s="25"/>
    </row>
    <row r="84" spans="1:8" ht="14.4" x14ac:dyDescent="0.3">
      <c r="A84" s="25">
        <v>29</v>
      </c>
      <c r="B84" s="25">
        <v>0</v>
      </c>
      <c r="D84" s="25">
        <v>110</v>
      </c>
      <c r="E84" s="25">
        <v>6</v>
      </c>
      <c r="G84" s="25"/>
    </row>
    <row r="85" spans="1:8" ht="14.4" x14ac:dyDescent="0.3">
      <c r="A85" s="25">
        <v>26</v>
      </c>
      <c r="B85" s="25">
        <v>0</v>
      </c>
      <c r="D85" s="25">
        <v>45</v>
      </c>
      <c r="E85" s="25">
        <v>2</v>
      </c>
      <c r="G85" s="25"/>
    </row>
    <row r="86" spans="1:8" ht="14.4" x14ac:dyDescent="0.3">
      <c r="A86" s="25">
        <v>41</v>
      </c>
      <c r="B86" s="25">
        <v>1</v>
      </c>
      <c r="D86" s="25">
        <v>34</v>
      </c>
      <c r="E86" s="25">
        <v>2</v>
      </c>
      <c r="G86" s="25"/>
    </row>
    <row r="87" spans="1:8" ht="14.4" x14ac:dyDescent="0.3">
      <c r="A87" s="25"/>
      <c r="B87" s="25"/>
      <c r="D87" s="25"/>
      <c r="E87" s="25"/>
      <c r="G87" s="25"/>
    </row>
    <row r="88" spans="1:8" ht="14.4" x14ac:dyDescent="0.3">
      <c r="A88" s="25">
        <v>39</v>
      </c>
      <c r="B88" s="25">
        <v>0</v>
      </c>
      <c r="C88" s="27" t="s">
        <v>158</v>
      </c>
      <c r="D88" s="25">
        <v>75</v>
      </c>
      <c r="E88" s="25">
        <v>2</v>
      </c>
      <c r="G88" s="25"/>
    </row>
    <row r="89" spans="1:8" ht="14.4" x14ac:dyDescent="0.3">
      <c r="A89" s="25">
        <v>42</v>
      </c>
      <c r="B89" s="25">
        <v>0</v>
      </c>
      <c r="D89" s="25">
        <v>37</v>
      </c>
      <c r="E89" s="25">
        <v>1</v>
      </c>
      <c r="H89" s="25"/>
    </row>
    <row r="90" spans="1:8" ht="14.4" x14ac:dyDescent="0.3">
      <c r="A90" s="25">
        <v>72</v>
      </c>
      <c r="B90" s="25">
        <v>0</v>
      </c>
      <c r="D90" s="25">
        <v>26</v>
      </c>
      <c r="E90" s="25">
        <v>1</v>
      </c>
      <c r="G90" s="25"/>
    </row>
    <row r="91" spans="1:8" ht="14.4" x14ac:dyDescent="0.3">
      <c r="A91" s="25">
        <v>79</v>
      </c>
      <c r="B91" s="25">
        <v>1</v>
      </c>
      <c r="D91" s="25">
        <v>47</v>
      </c>
      <c r="E91" s="25">
        <v>3</v>
      </c>
      <c r="G91" s="25"/>
    </row>
    <row r="92" spans="1:8" ht="14.4" x14ac:dyDescent="0.3">
      <c r="A92" s="25">
        <v>53</v>
      </c>
      <c r="B92" s="25">
        <v>1</v>
      </c>
      <c r="D92" s="25">
        <v>25</v>
      </c>
      <c r="E92" s="25">
        <v>3</v>
      </c>
      <c r="G92" s="25"/>
    </row>
    <row r="93" spans="1:8" ht="14.4" x14ac:dyDescent="0.3">
      <c r="A93" s="25"/>
      <c r="B93" s="25"/>
      <c r="D93" s="25"/>
      <c r="E93" s="25"/>
      <c r="G93" s="25"/>
    </row>
    <row r="94" spans="1:8" ht="14.4" x14ac:dyDescent="0.3">
      <c r="A94" s="25">
        <v>49</v>
      </c>
      <c r="B94" s="25">
        <v>0</v>
      </c>
      <c r="C94" s="27" t="s">
        <v>159</v>
      </c>
      <c r="D94" s="25">
        <v>31</v>
      </c>
      <c r="E94" s="25">
        <v>1</v>
      </c>
      <c r="G94" s="25"/>
    </row>
    <row r="95" spans="1:8" ht="14.4" x14ac:dyDescent="0.3">
      <c r="A95" s="25">
        <v>89</v>
      </c>
      <c r="B95" s="25">
        <v>0</v>
      </c>
      <c r="D95" s="25">
        <v>55</v>
      </c>
      <c r="E95" s="25">
        <v>6</v>
      </c>
    </row>
    <row r="96" spans="1:8" ht="14.4" x14ac:dyDescent="0.3">
      <c r="A96" s="25">
        <v>84</v>
      </c>
      <c r="B96" s="25">
        <v>1</v>
      </c>
      <c r="D96" s="25">
        <v>99</v>
      </c>
      <c r="E96" s="25">
        <v>6</v>
      </c>
      <c r="G96" s="25"/>
    </row>
    <row r="97" spans="1:7" ht="14.4" x14ac:dyDescent="0.3">
      <c r="A97" s="25">
        <v>45</v>
      </c>
      <c r="B97" s="25">
        <v>1</v>
      </c>
      <c r="D97" s="25">
        <v>34</v>
      </c>
      <c r="E97" s="25">
        <v>2</v>
      </c>
      <c r="G97" s="25"/>
    </row>
    <row r="98" spans="1:7" ht="14.4" x14ac:dyDescent="0.3">
      <c r="A98" s="25">
        <v>62</v>
      </c>
      <c r="B98" s="25">
        <v>1</v>
      </c>
      <c r="D98" s="25">
        <v>53</v>
      </c>
      <c r="E98" s="25">
        <v>4</v>
      </c>
      <c r="G98" s="25"/>
    </row>
    <row r="99" spans="1:7" ht="14.4" x14ac:dyDescent="0.3">
      <c r="C99" s="25"/>
      <c r="G99" s="25"/>
    </row>
    <row r="100" spans="1:7" ht="14.4" x14ac:dyDescent="0.3">
      <c r="G100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6"/>
  <sheetViews>
    <sheetView tabSelected="1" workbookViewId="0">
      <selection activeCell="E7" sqref="E7"/>
    </sheetView>
  </sheetViews>
  <sheetFormatPr defaultRowHeight="14.4" x14ac:dyDescent="0.3"/>
  <cols>
    <col min="1" max="1" width="18.44140625" customWidth="1"/>
  </cols>
  <sheetData>
    <row r="1" spans="1:7" x14ac:dyDescent="0.3">
      <c r="C1" s="31" t="s">
        <v>169</v>
      </c>
    </row>
    <row r="3" spans="1:7" x14ac:dyDescent="0.3">
      <c r="A3" s="16" t="s">
        <v>161</v>
      </c>
      <c r="B3" s="16"/>
      <c r="C3" s="16" t="s">
        <v>173</v>
      </c>
      <c r="D3" s="16" t="s">
        <v>174</v>
      </c>
      <c r="E3" s="16"/>
      <c r="F3" s="16"/>
      <c r="G3" s="16"/>
    </row>
    <row r="4" spans="1:7" x14ac:dyDescent="0.3">
      <c r="A4" t="s">
        <v>175</v>
      </c>
      <c r="B4" t="s">
        <v>164</v>
      </c>
      <c r="C4" s="30">
        <v>615</v>
      </c>
      <c r="D4" s="30">
        <v>426</v>
      </c>
    </row>
    <row r="5" spans="1:7" x14ac:dyDescent="0.3">
      <c r="B5" t="s">
        <v>165</v>
      </c>
      <c r="C5" s="30">
        <v>701</v>
      </c>
      <c r="D5" s="30">
        <v>339</v>
      </c>
    </row>
    <row r="6" spans="1:7" x14ac:dyDescent="0.3">
      <c r="B6" t="s">
        <v>166</v>
      </c>
      <c r="C6" s="30">
        <v>663</v>
      </c>
      <c r="D6" s="30">
        <v>400</v>
      </c>
    </row>
    <row r="7" spans="1:7" x14ac:dyDescent="0.3">
      <c r="A7" t="s">
        <v>176</v>
      </c>
      <c r="B7" t="s">
        <v>164</v>
      </c>
      <c r="C7" s="30">
        <v>751</v>
      </c>
      <c r="D7" s="30">
        <v>350</v>
      </c>
    </row>
    <row r="8" spans="1:7" x14ac:dyDescent="0.3">
      <c r="B8" t="s">
        <v>165</v>
      </c>
      <c r="C8" s="30">
        <v>626</v>
      </c>
      <c r="D8" s="30">
        <v>407</v>
      </c>
    </row>
    <row r="9" spans="1:7" x14ac:dyDescent="0.3">
      <c r="B9" t="s">
        <v>166</v>
      </c>
      <c r="C9" s="30">
        <v>633</v>
      </c>
      <c r="D9" s="30">
        <v>400</v>
      </c>
    </row>
    <row r="10" spans="1:7" x14ac:dyDescent="0.3">
      <c r="A10" t="s">
        <v>177</v>
      </c>
      <c r="B10" t="s">
        <v>164</v>
      </c>
      <c r="C10" s="30">
        <v>645</v>
      </c>
      <c r="D10" s="30">
        <v>410</v>
      </c>
    </row>
    <row r="11" spans="1:7" x14ac:dyDescent="0.3">
      <c r="B11" t="s">
        <v>165</v>
      </c>
      <c r="C11" s="30">
        <v>739</v>
      </c>
      <c r="D11" s="30">
        <v>400</v>
      </c>
    </row>
    <row r="12" spans="1:7" x14ac:dyDescent="0.3">
      <c r="B12" t="s">
        <v>166</v>
      </c>
      <c r="C12" s="30">
        <v>720</v>
      </c>
      <c r="D12" s="30">
        <v>350</v>
      </c>
    </row>
    <row r="14" spans="1:7" x14ac:dyDescent="0.3">
      <c r="A14" s="16"/>
      <c r="B14" s="16" t="s">
        <v>162</v>
      </c>
      <c r="C14" s="16" t="s">
        <v>163</v>
      </c>
    </row>
    <row r="15" spans="1:7" x14ac:dyDescent="0.3">
      <c r="A15" s="16" t="s">
        <v>167</v>
      </c>
      <c r="B15" s="16">
        <v>677</v>
      </c>
      <c r="C15" s="16">
        <v>387</v>
      </c>
    </row>
    <row r="16" spans="1:7" x14ac:dyDescent="0.3">
      <c r="A16" s="16" t="s">
        <v>168</v>
      </c>
      <c r="B16" s="16">
        <v>51.65</v>
      </c>
      <c r="C16" s="16">
        <v>31.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</vt:lpstr>
      <vt:lpstr>RT-PCR validation</vt:lpstr>
      <vt:lpstr>Heterocyst count</vt:lpstr>
      <vt:lpstr>Filament 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</dc:creator>
  <cp:lastModifiedBy>Aribam Geeta</cp:lastModifiedBy>
  <dcterms:created xsi:type="dcterms:W3CDTF">2021-07-05T09:42:46Z</dcterms:created>
  <dcterms:modified xsi:type="dcterms:W3CDTF">2022-03-21T06:16:18Z</dcterms:modified>
</cp:coreProperties>
</file>